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kogforsk-my.sharepoint.com/personal/ainhoa_calleja-rodriguez_skogforsk_se/Documents/Documents/DATA/thesis/Project_3_Grundtjärn/dominance_manuscript/manus_2020/"/>
    </mc:Choice>
  </mc:AlternateContent>
  <xr:revisionPtr revIDLastSave="7" documentId="8_{91722F44-757A-482A-BBC5-6D3AEC91A4F7}" xr6:coauthVersionLast="46" xr6:coauthVersionMax="46" xr10:uidLastSave="{7F18ACBF-C975-4BF7-81A9-F25AEF379C68}"/>
  <bookViews>
    <workbookView xWindow="-120" yWindow="-120" windowWidth="29040" windowHeight="15990" xr2:uid="{1866C200-0416-4C0E-A638-6076FF6A76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3" uniqueCount="60">
  <si>
    <t>ID</t>
  </si>
  <si>
    <t>Par1</t>
  </si>
  <si>
    <t>Par2</t>
  </si>
  <si>
    <t>Planta</t>
  </si>
  <si>
    <t>plot</t>
  </si>
  <si>
    <t>block</t>
  </si>
  <si>
    <t>Family</t>
  </si>
  <si>
    <t>MFA</t>
  </si>
  <si>
    <t>MOEs</t>
  </si>
  <si>
    <t>MOEd</t>
  </si>
  <si>
    <t>S17</t>
  </si>
  <si>
    <t>S10</t>
  </si>
  <si>
    <t>S30</t>
  </si>
  <si>
    <t>S1</t>
  </si>
  <si>
    <t>S11</t>
  </si>
  <si>
    <t>S5</t>
  </si>
  <si>
    <t>S22</t>
  </si>
  <si>
    <t>S12</t>
  </si>
  <si>
    <t>GN56</t>
  </si>
  <si>
    <t>S8</t>
  </si>
  <si>
    <t>GN7</t>
  </si>
  <si>
    <t>S26</t>
  </si>
  <si>
    <t>GN18</t>
  </si>
  <si>
    <t>S28</t>
  </si>
  <si>
    <t>S29</t>
  </si>
  <si>
    <t>NA</t>
  </si>
  <si>
    <t>S7</t>
  </si>
  <si>
    <t>S16</t>
  </si>
  <si>
    <t>S3</t>
  </si>
  <si>
    <t>X4400</t>
  </si>
  <si>
    <t>GN8</t>
  </si>
  <si>
    <t>S25</t>
  </si>
  <si>
    <t>S21</t>
  </si>
  <si>
    <t>S20</t>
  </si>
  <si>
    <t>S27</t>
  </si>
  <si>
    <t>S24</t>
  </si>
  <si>
    <t>S4</t>
  </si>
  <si>
    <t>GN57</t>
  </si>
  <si>
    <t>GN27</t>
  </si>
  <si>
    <t>S36</t>
  </si>
  <si>
    <t>S31</t>
  </si>
  <si>
    <t>S35</t>
  </si>
  <si>
    <t>S14</t>
  </si>
  <si>
    <t>S9</t>
  </si>
  <si>
    <t>S19</t>
  </si>
  <si>
    <t>GN13</t>
  </si>
  <si>
    <t>S13</t>
  </si>
  <si>
    <t>S33</t>
  </si>
  <si>
    <t>S15</t>
  </si>
  <si>
    <t>S6</t>
  </si>
  <si>
    <t>S32</t>
  </si>
  <si>
    <t>S23</t>
  </si>
  <si>
    <t>S2</t>
  </si>
  <si>
    <t>S34</t>
  </si>
  <si>
    <t>S18</t>
  </si>
  <si>
    <t>DEN</t>
  </si>
  <si>
    <t>Ht1</t>
  </si>
  <si>
    <t>Ht2</t>
  </si>
  <si>
    <t>DBH1</t>
  </si>
  <si>
    <t>DB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AB008-FF70-40C3-8E87-9E660D622BFA}">
  <dimension ref="A1:O695"/>
  <sheetViews>
    <sheetView tabSelected="1" workbookViewId="0">
      <selection activeCell="G7" sqref="G7"/>
    </sheetView>
  </sheetViews>
  <sheetFormatPr defaultColWidth="12.5703125" defaultRowHeight="15" x14ac:dyDescent="0.25"/>
  <sheetData>
    <row r="1" spans="1:15" x14ac:dyDescent="0.25">
      <c r="A1" s="1" t="s">
        <v>0</v>
      </c>
      <c r="B1" t="s">
        <v>1</v>
      </c>
      <c r="C1" t="s">
        <v>2</v>
      </c>
      <c r="D1" t="s">
        <v>58</v>
      </c>
      <c r="E1" t="s">
        <v>59</v>
      </c>
      <c r="F1" t="s">
        <v>56</v>
      </c>
      <c r="G1" t="s">
        <v>57</v>
      </c>
      <c r="H1" t="s">
        <v>3</v>
      </c>
      <c r="I1" t="s">
        <v>4</v>
      </c>
      <c r="J1" t="s">
        <v>5</v>
      </c>
      <c r="K1" t="s">
        <v>6</v>
      </c>
      <c r="L1" s="2" t="s">
        <v>55</v>
      </c>
      <c r="M1" s="2" t="s">
        <v>7</v>
      </c>
      <c r="N1" s="2" t="s">
        <v>8</v>
      </c>
      <c r="O1" s="2" t="s">
        <v>9</v>
      </c>
    </row>
    <row r="2" spans="1:15" ht="15.75" x14ac:dyDescent="0.25">
      <c r="A2" s="3">
        <v>1</v>
      </c>
      <c r="B2" t="s">
        <v>10</v>
      </c>
      <c r="C2" t="s">
        <v>11</v>
      </c>
      <c r="D2">
        <v>158</v>
      </c>
      <c r="E2">
        <v>179</v>
      </c>
      <c r="F2">
        <v>198</v>
      </c>
      <c r="G2">
        <v>120</v>
      </c>
      <c r="H2">
        <v>1</v>
      </c>
      <c r="I2">
        <v>3</v>
      </c>
      <c r="J2">
        <v>1</v>
      </c>
      <c r="K2">
        <v>48</v>
      </c>
      <c r="L2" s="2">
        <v>424.65199999999999</v>
      </c>
      <c r="M2" s="2">
        <v>16.276154999999999</v>
      </c>
      <c r="N2" s="2">
        <v>9.8029069999999994</v>
      </c>
      <c r="O2" s="2">
        <v>8.2777498049999991</v>
      </c>
    </row>
    <row r="3" spans="1:15" ht="15.75" x14ac:dyDescent="0.25">
      <c r="A3" s="3">
        <v>2</v>
      </c>
      <c r="B3" t="s">
        <v>12</v>
      </c>
      <c r="C3" t="s">
        <v>13</v>
      </c>
      <c r="D3">
        <v>88</v>
      </c>
      <c r="E3">
        <v>96</v>
      </c>
      <c r="F3">
        <v>82</v>
      </c>
      <c r="G3">
        <v>83</v>
      </c>
      <c r="H3">
        <v>3</v>
      </c>
      <c r="I3">
        <v>1</v>
      </c>
      <c r="J3">
        <v>1</v>
      </c>
      <c r="K3">
        <v>95</v>
      </c>
      <c r="L3" s="2">
        <v>469.39609999999999</v>
      </c>
      <c r="M3" s="2">
        <v>15.380385</v>
      </c>
      <c r="N3" s="2">
        <v>11.872121999999999</v>
      </c>
      <c r="O3" s="2">
        <v>8.8952613639999996</v>
      </c>
    </row>
    <row r="4" spans="1:15" ht="15.75" x14ac:dyDescent="0.25">
      <c r="A4" s="3">
        <v>3</v>
      </c>
      <c r="B4" t="s">
        <v>14</v>
      </c>
      <c r="C4" t="s">
        <v>15</v>
      </c>
      <c r="D4">
        <v>152.5</v>
      </c>
      <c r="E4">
        <v>166</v>
      </c>
      <c r="F4">
        <v>197</v>
      </c>
      <c r="G4">
        <v>116</v>
      </c>
      <c r="H4">
        <v>9</v>
      </c>
      <c r="I4">
        <v>1</v>
      </c>
      <c r="J4">
        <v>1</v>
      </c>
      <c r="K4">
        <v>69</v>
      </c>
      <c r="L4" s="2">
        <v>468.71260000000001</v>
      </c>
      <c r="M4" s="2">
        <v>19.591453999999999</v>
      </c>
      <c r="N4" s="2">
        <v>9.8030530000000002</v>
      </c>
      <c r="O4" s="2">
        <v>7.0585513500000001</v>
      </c>
    </row>
    <row r="5" spans="1:15" ht="15.75" x14ac:dyDescent="0.25">
      <c r="A5" s="3">
        <v>4</v>
      </c>
      <c r="B5" t="s">
        <v>16</v>
      </c>
      <c r="C5" t="s">
        <v>17</v>
      </c>
      <c r="D5">
        <v>208.5</v>
      </c>
      <c r="E5">
        <v>230</v>
      </c>
      <c r="F5">
        <v>233</v>
      </c>
      <c r="G5">
        <v>122</v>
      </c>
      <c r="H5">
        <v>7</v>
      </c>
      <c r="I5">
        <v>2</v>
      </c>
      <c r="J5">
        <v>1</v>
      </c>
      <c r="K5">
        <v>128</v>
      </c>
      <c r="L5" s="2">
        <v>435.93860000000001</v>
      </c>
      <c r="M5" s="2">
        <v>16.031666000000001</v>
      </c>
      <c r="N5" s="2">
        <v>10.250349999999999</v>
      </c>
      <c r="O5" s="2">
        <v>7.5590571019999997</v>
      </c>
    </row>
    <row r="6" spans="1:15" ht="15.75" x14ac:dyDescent="0.25">
      <c r="A6" s="3">
        <v>5</v>
      </c>
      <c r="B6" t="s">
        <v>18</v>
      </c>
      <c r="C6" t="s">
        <v>19</v>
      </c>
      <c r="D6">
        <v>185.5</v>
      </c>
      <c r="E6">
        <v>204</v>
      </c>
      <c r="F6">
        <v>286</v>
      </c>
      <c r="G6">
        <v>123</v>
      </c>
      <c r="H6">
        <v>8</v>
      </c>
      <c r="I6">
        <v>2</v>
      </c>
      <c r="J6">
        <v>1</v>
      </c>
      <c r="K6">
        <v>166</v>
      </c>
      <c r="L6" s="2">
        <v>423.63010000000003</v>
      </c>
      <c r="M6" s="2">
        <v>15.843456</v>
      </c>
      <c r="N6" s="2">
        <v>9.437481</v>
      </c>
      <c r="O6" s="2">
        <v>5.813203509</v>
      </c>
    </row>
    <row r="7" spans="1:15" ht="15.75" x14ac:dyDescent="0.25">
      <c r="A7" s="3">
        <v>7</v>
      </c>
      <c r="B7" t="s">
        <v>20</v>
      </c>
      <c r="C7" t="s">
        <v>21</v>
      </c>
      <c r="D7">
        <v>134</v>
      </c>
      <c r="E7">
        <v>138</v>
      </c>
      <c r="F7">
        <v>185</v>
      </c>
      <c r="G7">
        <v>107</v>
      </c>
      <c r="H7">
        <v>2</v>
      </c>
      <c r="I7">
        <v>3</v>
      </c>
      <c r="J7">
        <v>1</v>
      </c>
      <c r="K7">
        <v>26</v>
      </c>
      <c r="L7" s="2">
        <v>475.39839999999998</v>
      </c>
      <c r="M7" s="2">
        <v>16.696670999999998</v>
      </c>
      <c r="N7" s="2">
        <v>10.951826000000001</v>
      </c>
      <c r="O7" s="2">
        <v>8.0340337809999998</v>
      </c>
    </row>
    <row r="8" spans="1:15" ht="15.75" x14ac:dyDescent="0.25">
      <c r="A8" s="3">
        <v>8</v>
      </c>
      <c r="B8" t="s">
        <v>22</v>
      </c>
      <c r="C8" t="s">
        <v>23</v>
      </c>
      <c r="D8">
        <v>160.5</v>
      </c>
      <c r="E8">
        <v>185</v>
      </c>
      <c r="F8">
        <v>204</v>
      </c>
      <c r="G8">
        <v>112</v>
      </c>
      <c r="H8">
        <v>4</v>
      </c>
      <c r="I8">
        <v>3</v>
      </c>
      <c r="J8">
        <v>1</v>
      </c>
      <c r="K8">
        <v>172</v>
      </c>
      <c r="L8" s="2">
        <v>434.77850000000001</v>
      </c>
      <c r="M8" s="2">
        <v>19.368431000000001</v>
      </c>
      <c r="N8" s="2">
        <v>9.0191350000000003</v>
      </c>
      <c r="O8" s="2">
        <v>4.9762283099999998</v>
      </c>
    </row>
    <row r="9" spans="1:15" ht="15.75" x14ac:dyDescent="0.25">
      <c r="A9" s="3">
        <v>9</v>
      </c>
      <c r="B9" t="s">
        <v>10</v>
      </c>
      <c r="C9" t="s">
        <v>24</v>
      </c>
      <c r="D9">
        <v>123</v>
      </c>
      <c r="E9">
        <v>138</v>
      </c>
      <c r="F9">
        <v>188</v>
      </c>
      <c r="G9">
        <v>115</v>
      </c>
      <c r="H9">
        <v>9</v>
      </c>
      <c r="I9">
        <v>3</v>
      </c>
      <c r="J9">
        <v>1</v>
      </c>
      <c r="K9">
        <v>51</v>
      </c>
      <c r="L9" s="2">
        <v>445.33580000000001</v>
      </c>
      <c r="M9" s="2">
        <v>13.37463</v>
      </c>
      <c r="N9" s="2">
        <v>11.742972</v>
      </c>
      <c r="O9" s="2">
        <v>8.0438778880000008</v>
      </c>
    </row>
    <row r="10" spans="1:15" ht="15.75" x14ac:dyDescent="0.25">
      <c r="A10" s="3">
        <v>10</v>
      </c>
      <c r="B10" t="s">
        <v>25</v>
      </c>
      <c r="C10" t="s">
        <v>25</v>
      </c>
      <c r="D10">
        <v>121.5</v>
      </c>
      <c r="E10">
        <v>133</v>
      </c>
      <c r="F10">
        <v>190</v>
      </c>
      <c r="G10">
        <v>94</v>
      </c>
      <c r="H10">
        <v>1</v>
      </c>
      <c r="I10">
        <v>4</v>
      </c>
      <c r="J10">
        <v>1</v>
      </c>
      <c r="K10">
        <v>187</v>
      </c>
      <c r="L10">
        <v>465.99513826585502</v>
      </c>
      <c r="M10">
        <v>15.587891804567199</v>
      </c>
      <c r="N10">
        <v>10.611566059620101</v>
      </c>
      <c r="O10" s="2">
        <v>7.5744917032548322</v>
      </c>
    </row>
    <row r="11" spans="1:15" ht="15.75" x14ac:dyDescent="0.25">
      <c r="A11" s="3">
        <v>11</v>
      </c>
      <c r="B11" t="s">
        <v>22</v>
      </c>
      <c r="C11" t="s">
        <v>23</v>
      </c>
      <c r="D11">
        <v>176</v>
      </c>
      <c r="E11">
        <v>196</v>
      </c>
      <c r="F11">
        <v>266</v>
      </c>
      <c r="G11">
        <v>108</v>
      </c>
      <c r="H11">
        <v>7</v>
      </c>
      <c r="I11">
        <v>4</v>
      </c>
      <c r="J11">
        <v>1</v>
      </c>
      <c r="K11">
        <v>172</v>
      </c>
      <c r="L11" s="2">
        <v>375.89920000000001</v>
      </c>
      <c r="M11" s="2">
        <v>17.388985000000002</v>
      </c>
      <c r="N11" s="2">
        <v>8.6163860000000003</v>
      </c>
      <c r="O11" s="2">
        <v>5.3646627889999996</v>
      </c>
    </row>
    <row r="12" spans="1:15" ht="15.75" x14ac:dyDescent="0.25">
      <c r="A12" s="3">
        <v>12</v>
      </c>
      <c r="B12" t="s">
        <v>26</v>
      </c>
      <c r="C12" t="s">
        <v>27</v>
      </c>
      <c r="D12">
        <v>154</v>
      </c>
      <c r="E12">
        <v>176</v>
      </c>
      <c r="F12">
        <v>180</v>
      </c>
      <c r="G12">
        <v>109</v>
      </c>
      <c r="H12">
        <v>1</v>
      </c>
      <c r="I12">
        <v>1</v>
      </c>
      <c r="J12">
        <v>2</v>
      </c>
      <c r="K12">
        <v>8</v>
      </c>
      <c r="L12" s="2">
        <v>446.96690000000001</v>
      </c>
      <c r="M12" s="2">
        <v>17.404311</v>
      </c>
      <c r="N12" s="2">
        <v>9.9062839999999994</v>
      </c>
      <c r="O12" s="2">
        <v>5.623130325</v>
      </c>
    </row>
    <row r="13" spans="1:15" ht="15.75" x14ac:dyDescent="0.25">
      <c r="A13" s="3">
        <v>13</v>
      </c>
      <c r="B13" t="s">
        <v>22</v>
      </c>
      <c r="C13" t="s">
        <v>26</v>
      </c>
      <c r="D13">
        <v>163</v>
      </c>
      <c r="E13">
        <v>185</v>
      </c>
      <c r="F13">
        <v>260</v>
      </c>
      <c r="G13">
        <v>119</v>
      </c>
      <c r="H13">
        <v>2</v>
      </c>
      <c r="I13">
        <v>1</v>
      </c>
      <c r="J13">
        <v>2</v>
      </c>
      <c r="K13">
        <v>176</v>
      </c>
      <c r="L13" s="2">
        <v>467.56790000000001</v>
      </c>
      <c r="M13" s="2">
        <v>21.272995000000002</v>
      </c>
      <c r="N13" s="2">
        <v>9.4828440000000001</v>
      </c>
      <c r="O13" s="2">
        <v>6.0109977309999998</v>
      </c>
    </row>
    <row r="14" spans="1:15" ht="15.75" x14ac:dyDescent="0.25">
      <c r="A14" s="3">
        <v>14</v>
      </c>
      <c r="B14" t="s">
        <v>28</v>
      </c>
      <c r="C14" t="s">
        <v>29</v>
      </c>
      <c r="D14">
        <v>148</v>
      </c>
      <c r="E14">
        <v>159</v>
      </c>
      <c r="F14">
        <v>209</v>
      </c>
      <c r="G14">
        <v>105</v>
      </c>
      <c r="H14">
        <v>9</v>
      </c>
      <c r="I14">
        <v>1</v>
      </c>
      <c r="J14">
        <v>2</v>
      </c>
      <c r="K14">
        <v>115</v>
      </c>
      <c r="L14" s="2">
        <v>471.46820000000002</v>
      </c>
      <c r="M14" s="2">
        <v>12.512643000000001</v>
      </c>
      <c r="N14" s="2">
        <v>12.395398</v>
      </c>
      <c r="O14" s="2">
        <v>9.5051000880000007</v>
      </c>
    </row>
    <row r="15" spans="1:15" ht="15.75" x14ac:dyDescent="0.25">
      <c r="A15" s="3">
        <v>15</v>
      </c>
      <c r="B15" t="s">
        <v>30</v>
      </c>
      <c r="C15" t="s">
        <v>15</v>
      </c>
      <c r="D15">
        <v>135.5</v>
      </c>
      <c r="E15">
        <v>155</v>
      </c>
      <c r="F15">
        <v>178</v>
      </c>
      <c r="G15">
        <v>117</v>
      </c>
      <c r="H15">
        <v>4</v>
      </c>
      <c r="I15">
        <v>2</v>
      </c>
      <c r="J15">
        <v>2</v>
      </c>
      <c r="K15">
        <v>85</v>
      </c>
      <c r="L15" s="2">
        <v>420.00360000000001</v>
      </c>
      <c r="M15" s="2">
        <v>23.663934999999999</v>
      </c>
      <c r="N15" s="2">
        <v>7.3549199999999999</v>
      </c>
      <c r="O15" s="2">
        <v>5.8117091040000002</v>
      </c>
    </row>
    <row r="16" spans="1:15" ht="15.75" x14ac:dyDescent="0.25">
      <c r="A16" s="3">
        <v>16</v>
      </c>
      <c r="B16" t="s">
        <v>26</v>
      </c>
      <c r="C16" t="s">
        <v>31</v>
      </c>
      <c r="D16">
        <v>190</v>
      </c>
      <c r="E16">
        <v>211</v>
      </c>
      <c r="F16">
        <v>308</v>
      </c>
      <c r="G16">
        <v>128</v>
      </c>
      <c r="H16">
        <v>7</v>
      </c>
      <c r="I16">
        <v>2</v>
      </c>
      <c r="J16">
        <v>2</v>
      </c>
      <c r="K16">
        <v>7</v>
      </c>
      <c r="L16" s="2">
        <v>544.15060000000005</v>
      </c>
      <c r="M16" s="2">
        <v>15.571192999999999</v>
      </c>
      <c r="N16" s="2">
        <v>12.534226</v>
      </c>
      <c r="O16" s="2">
        <v>10.34778667</v>
      </c>
    </row>
    <row r="17" spans="1:15" ht="15.75" x14ac:dyDescent="0.25">
      <c r="A17" s="3">
        <v>17</v>
      </c>
      <c r="B17" t="s">
        <v>32</v>
      </c>
      <c r="C17" t="s">
        <v>23</v>
      </c>
      <c r="D17">
        <v>119.5</v>
      </c>
      <c r="E17">
        <v>135</v>
      </c>
      <c r="F17">
        <v>136</v>
      </c>
      <c r="G17">
        <v>90</v>
      </c>
      <c r="H17">
        <v>10</v>
      </c>
      <c r="I17">
        <v>2</v>
      </c>
      <c r="J17">
        <v>2</v>
      </c>
      <c r="K17">
        <v>148</v>
      </c>
      <c r="L17" s="2">
        <v>474.49279999999999</v>
      </c>
      <c r="M17" s="2">
        <v>24.124732999999999</v>
      </c>
      <c r="N17" s="2">
        <v>8.8244659999999993</v>
      </c>
      <c r="O17" s="2">
        <v>6.8186116050000001</v>
      </c>
    </row>
    <row r="18" spans="1:15" ht="15.75" x14ac:dyDescent="0.25">
      <c r="A18" s="3">
        <v>18</v>
      </c>
      <c r="B18" t="s">
        <v>33</v>
      </c>
      <c r="C18" t="s">
        <v>11</v>
      </c>
      <c r="D18">
        <v>186</v>
      </c>
      <c r="E18">
        <v>210</v>
      </c>
      <c r="F18">
        <v>185</v>
      </c>
      <c r="G18">
        <v>120</v>
      </c>
      <c r="H18">
        <v>1</v>
      </c>
      <c r="I18">
        <v>3</v>
      </c>
      <c r="J18">
        <v>2</v>
      </c>
      <c r="K18">
        <v>40</v>
      </c>
      <c r="L18" s="2">
        <v>387.47179999999997</v>
      </c>
      <c r="M18" s="2">
        <v>20.097771999999999</v>
      </c>
      <c r="N18" s="2">
        <v>7.5923129999999999</v>
      </c>
      <c r="O18" s="2">
        <v>4.5547667509999998</v>
      </c>
    </row>
    <row r="19" spans="1:15" ht="15.75" x14ac:dyDescent="0.25">
      <c r="A19" s="3">
        <v>19</v>
      </c>
      <c r="B19" t="s">
        <v>28</v>
      </c>
      <c r="C19" t="s">
        <v>34</v>
      </c>
      <c r="D19">
        <v>99</v>
      </c>
      <c r="E19">
        <v>105</v>
      </c>
      <c r="F19">
        <v>167</v>
      </c>
      <c r="G19">
        <v>105</v>
      </c>
      <c r="H19">
        <v>3</v>
      </c>
      <c r="I19">
        <v>3</v>
      </c>
      <c r="J19">
        <v>2</v>
      </c>
      <c r="K19">
        <v>114</v>
      </c>
      <c r="L19" s="2">
        <v>499.85739999999998</v>
      </c>
      <c r="M19" s="2">
        <v>14.283844999999999</v>
      </c>
      <c r="N19" s="2">
        <v>12.722079000000001</v>
      </c>
      <c r="O19" s="2">
        <v>9.7895110859999992</v>
      </c>
    </row>
    <row r="20" spans="1:15" ht="15.75" x14ac:dyDescent="0.25">
      <c r="A20" s="3">
        <v>20</v>
      </c>
      <c r="B20" t="s">
        <v>35</v>
      </c>
      <c r="C20" t="s">
        <v>13</v>
      </c>
      <c r="D20">
        <v>171.5</v>
      </c>
      <c r="E20">
        <v>175</v>
      </c>
      <c r="F20">
        <v>219</v>
      </c>
      <c r="G20">
        <v>88</v>
      </c>
      <c r="H20">
        <v>4</v>
      </c>
      <c r="I20">
        <v>3</v>
      </c>
      <c r="J20">
        <v>2</v>
      </c>
      <c r="K20">
        <v>119</v>
      </c>
      <c r="L20" s="2">
        <v>431.49880000000002</v>
      </c>
      <c r="M20" s="2">
        <v>16.650545000000001</v>
      </c>
      <c r="N20" s="2">
        <v>9.4729849999999995</v>
      </c>
      <c r="O20" s="2">
        <v>6.9413472389999997</v>
      </c>
    </row>
    <row r="21" spans="1:15" ht="15.75" x14ac:dyDescent="0.25">
      <c r="A21" s="3">
        <v>21</v>
      </c>
      <c r="B21" t="s">
        <v>20</v>
      </c>
      <c r="C21" t="s">
        <v>21</v>
      </c>
      <c r="D21">
        <v>91</v>
      </c>
      <c r="E21">
        <v>91</v>
      </c>
      <c r="F21">
        <v>188</v>
      </c>
      <c r="G21">
        <v>97</v>
      </c>
      <c r="H21">
        <v>7</v>
      </c>
      <c r="I21">
        <v>3</v>
      </c>
      <c r="J21">
        <v>2</v>
      </c>
      <c r="K21">
        <v>26</v>
      </c>
      <c r="L21" s="2">
        <v>524.64459999999997</v>
      </c>
      <c r="M21" s="2">
        <v>10.252312999999999</v>
      </c>
      <c r="N21" s="2">
        <v>15.957243999999999</v>
      </c>
      <c r="O21" s="2">
        <v>9.4426203799999993</v>
      </c>
    </row>
    <row r="22" spans="1:15" ht="15.75" x14ac:dyDescent="0.25">
      <c r="A22" s="3">
        <v>22</v>
      </c>
      <c r="B22" t="s">
        <v>28</v>
      </c>
      <c r="C22" t="s">
        <v>13</v>
      </c>
      <c r="D22">
        <v>145</v>
      </c>
      <c r="E22">
        <v>166</v>
      </c>
      <c r="F22">
        <v>174</v>
      </c>
      <c r="G22">
        <v>108</v>
      </c>
      <c r="H22">
        <v>8</v>
      </c>
      <c r="I22">
        <v>3</v>
      </c>
      <c r="J22">
        <v>2</v>
      </c>
      <c r="K22">
        <v>111</v>
      </c>
      <c r="L22" s="2">
        <v>472.42419999999998</v>
      </c>
      <c r="M22" s="2">
        <v>14.482570000000001</v>
      </c>
      <c r="N22" s="2">
        <v>12.165518</v>
      </c>
      <c r="O22" s="2">
        <v>9.4022464229999994</v>
      </c>
    </row>
    <row r="23" spans="1:15" ht="15.75" x14ac:dyDescent="0.25">
      <c r="A23" s="3">
        <v>23</v>
      </c>
      <c r="B23" t="s">
        <v>35</v>
      </c>
      <c r="C23" t="s">
        <v>29</v>
      </c>
      <c r="D23">
        <v>185.5</v>
      </c>
      <c r="E23">
        <v>205</v>
      </c>
      <c r="F23">
        <v>292</v>
      </c>
      <c r="G23">
        <v>139</v>
      </c>
      <c r="H23">
        <v>4</v>
      </c>
      <c r="I23">
        <v>4</v>
      </c>
      <c r="J23">
        <v>2</v>
      </c>
      <c r="K23">
        <v>123</v>
      </c>
      <c r="L23" s="2">
        <v>431.14109999999999</v>
      </c>
      <c r="M23" s="2">
        <v>19.752393999999999</v>
      </c>
      <c r="N23" s="2">
        <v>8.6268899999999995</v>
      </c>
      <c r="O23" s="2">
        <v>5.1055411160000004</v>
      </c>
    </row>
    <row r="24" spans="1:15" ht="15.75" x14ac:dyDescent="0.25">
      <c r="A24" s="3">
        <v>24</v>
      </c>
      <c r="B24" t="s">
        <v>36</v>
      </c>
      <c r="C24" t="s">
        <v>23</v>
      </c>
      <c r="E24">
        <v>130</v>
      </c>
      <c r="F24">
        <v>193</v>
      </c>
      <c r="G24">
        <v>111</v>
      </c>
      <c r="H24">
        <v>6</v>
      </c>
      <c r="I24">
        <v>4</v>
      </c>
      <c r="J24">
        <v>2</v>
      </c>
      <c r="K24">
        <v>140</v>
      </c>
      <c r="L24" s="2">
        <v>452.22250000000003</v>
      </c>
      <c r="M24" s="2">
        <v>7.773034</v>
      </c>
      <c r="N24" s="2">
        <v>14.661023999999999</v>
      </c>
      <c r="O24" s="2">
        <v>8.2558355520000006</v>
      </c>
    </row>
    <row r="25" spans="1:15" ht="15.75" x14ac:dyDescent="0.25">
      <c r="A25" s="3">
        <v>25</v>
      </c>
      <c r="B25" t="s">
        <v>17</v>
      </c>
      <c r="C25" t="s">
        <v>30</v>
      </c>
      <c r="D25">
        <v>177.5</v>
      </c>
      <c r="E25">
        <v>195</v>
      </c>
      <c r="F25">
        <v>280</v>
      </c>
      <c r="G25">
        <v>110</v>
      </c>
      <c r="H25">
        <v>8</v>
      </c>
      <c r="I25">
        <v>4</v>
      </c>
      <c r="J25">
        <v>2</v>
      </c>
      <c r="K25">
        <v>88</v>
      </c>
      <c r="L25" s="2">
        <v>423.44189999999998</v>
      </c>
      <c r="M25" s="2">
        <v>10.595762000000001</v>
      </c>
      <c r="N25" s="2">
        <v>11.681374</v>
      </c>
      <c r="O25" s="2">
        <v>6.8191119489999998</v>
      </c>
    </row>
    <row r="26" spans="1:15" ht="15.75" x14ac:dyDescent="0.25">
      <c r="A26" s="3">
        <v>26</v>
      </c>
      <c r="B26" t="s">
        <v>25</v>
      </c>
      <c r="C26" t="s">
        <v>25</v>
      </c>
      <c r="D26">
        <v>162</v>
      </c>
      <c r="E26">
        <v>172</v>
      </c>
      <c r="F26">
        <v>250</v>
      </c>
      <c r="G26">
        <v>107</v>
      </c>
      <c r="H26">
        <v>1</v>
      </c>
      <c r="I26">
        <v>1</v>
      </c>
      <c r="J26">
        <v>3</v>
      </c>
      <c r="K26">
        <v>185</v>
      </c>
      <c r="L26" s="2">
        <v>456.5958</v>
      </c>
      <c r="M26" s="2">
        <v>20.503384</v>
      </c>
      <c r="N26" s="2">
        <v>8.7345190000000006</v>
      </c>
      <c r="O26" s="2">
        <v>5.6058345549857007</v>
      </c>
    </row>
    <row r="27" spans="1:15" ht="15.75" x14ac:dyDescent="0.25">
      <c r="A27" s="3">
        <v>27</v>
      </c>
      <c r="B27" t="s">
        <v>18</v>
      </c>
      <c r="C27" t="s">
        <v>20</v>
      </c>
      <c r="D27">
        <v>139</v>
      </c>
      <c r="E27">
        <v>156</v>
      </c>
      <c r="F27">
        <v>126</v>
      </c>
      <c r="G27">
        <v>97</v>
      </c>
      <c r="H27">
        <v>3</v>
      </c>
      <c r="I27">
        <v>3</v>
      </c>
      <c r="J27">
        <v>3</v>
      </c>
      <c r="K27">
        <v>171</v>
      </c>
      <c r="L27" s="2">
        <v>450.4049</v>
      </c>
      <c r="M27" s="2">
        <v>15.60721</v>
      </c>
      <c r="N27" s="2">
        <v>10.863524</v>
      </c>
      <c r="O27" s="2">
        <v>8.0353664140000003</v>
      </c>
    </row>
    <row r="28" spans="1:15" ht="15.75" x14ac:dyDescent="0.25">
      <c r="A28" s="3">
        <v>28</v>
      </c>
      <c r="B28" t="s">
        <v>16</v>
      </c>
      <c r="C28" t="s">
        <v>23</v>
      </c>
      <c r="D28">
        <v>199</v>
      </c>
      <c r="E28">
        <v>206</v>
      </c>
      <c r="F28">
        <v>234</v>
      </c>
      <c r="G28">
        <v>113</v>
      </c>
      <c r="H28">
        <v>5</v>
      </c>
      <c r="I28">
        <v>3</v>
      </c>
      <c r="J28">
        <v>3</v>
      </c>
      <c r="K28">
        <v>132</v>
      </c>
      <c r="L28" s="2">
        <v>437.16039999999998</v>
      </c>
      <c r="M28" s="2">
        <v>24.867357999999999</v>
      </c>
      <c r="N28" s="2">
        <v>7.7483079999999998</v>
      </c>
      <c r="O28" s="2">
        <v>5.144797928</v>
      </c>
    </row>
    <row r="29" spans="1:15" ht="15.75" x14ac:dyDescent="0.25">
      <c r="A29" s="3">
        <v>29</v>
      </c>
      <c r="B29" t="s">
        <v>37</v>
      </c>
      <c r="C29" t="s">
        <v>27</v>
      </c>
      <c r="D29">
        <v>151</v>
      </c>
      <c r="E29">
        <v>172</v>
      </c>
      <c r="F29">
        <v>167</v>
      </c>
      <c r="G29">
        <v>104</v>
      </c>
      <c r="H29">
        <v>8</v>
      </c>
      <c r="I29">
        <v>3</v>
      </c>
      <c r="J29">
        <v>3</v>
      </c>
      <c r="K29">
        <v>12</v>
      </c>
      <c r="L29" s="2">
        <v>440.37970000000001</v>
      </c>
      <c r="M29" s="2">
        <v>15.766223999999999</v>
      </c>
      <c r="N29" s="2">
        <v>10.160271</v>
      </c>
      <c r="O29" s="2">
        <v>6.6478449030000002</v>
      </c>
    </row>
    <row r="30" spans="1:15" ht="15.75" x14ac:dyDescent="0.25">
      <c r="A30" s="3">
        <v>30</v>
      </c>
      <c r="B30" t="s">
        <v>38</v>
      </c>
      <c r="C30" t="s">
        <v>15</v>
      </c>
      <c r="D30">
        <v>198.5</v>
      </c>
      <c r="E30">
        <v>219</v>
      </c>
      <c r="F30">
        <v>251</v>
      </c>
      <c r="G30">
        <v>124</v>
      </c>
      <c r="H30">
        <v>9</v>
      </c>
      <c r="I30">
        <v>3</v>
      </c>
      <c r="J30">
        <v>3</v>
      </c>
      <c r="K30">
        <v>61</v>
      </c>
      <c r="L30" s="2">
        <v>400.49860000000001</v>
      </c>
      <c r="M30" s="2">
        <v>26.192571000000001</v>
      </c>
      <c r="N30" s="2">
        <v>6.5345139999999997</v>
      </c>
      <c r="O30" s="2">
        <v>4.264568336</v>
      </c>
    </row>
    <row r="31" spans="1:15" ht="15.75" x14ac:dyDescent="0.25">
      <c r="A31" s="3">
        <v>31</v>
      </c>
      <c r="B31" t="s">
        <v>22</v>
      </c>
      <c r="C31" t="s">
        <v>23</v>
      </c>
      <c r="D31">
        <v>205.5</v>
      </c>
      <c r="E31">
        <v>227</v>
      </c>
      <c r="F31">
        <v>265</v>
      </c>
      <c r="G31">
        <v>120</v>
      </c>
      <c r="H31">
        <v>2</v>
      </c>
      <c r="I31">
        <v>4</v>
      </c>
      <c r="J31">
        <v>3</v>
      </c>
      <c r="K31">
        <v>172</v>
      </c>
      <c r="L31" s="2">
        <v>400.86680000000001</v>
      </c>
      <c r="M31" s="2">
        <v>23.119788</v>
      </c>
      <c r="N31" s="2">
        <v>7.0057530000000003</v>
      </c>
      <c r="O31" s="2">
        <v>5.398499277</v>
      </c>
    </row>
    <row r="32" spans="1:15" ht="15.75" x14ac:dyDescent="0.25">
      <c r="A32" s="3">
        <v>32</v>
      </c>
      <c r="B32" t="s">
        <v>32</v>
      </c>
      <c r="C32" t="s">
        <v>34</v>
      </c>
      <c r="D32">
        <v>171</v>
      </c>
      <c r="E32">
        <v>199</v>
      </c>
      <c r="F32">
        <v>227</v>
      </c>
      <c r="G32">
        <v>132</v>
      </c>
      <c r="H32">
        <v>1</v>
      </c>
      <c r="I32">
        <v>1</v>
      </c>
      <c r="J32">
        <v>4</v>
      </c>
      <c r="K32">
        <v>146</v>
      </c>
      <c r="L32" s="2">
        <v>440.76589999999999</v>
      </c>
      <c r="M32" s="2">
        <v>21.191849000000001</v>
      </c>
      <c r="N32" s="2">
        <v>8.5213710000000003</v>
      </c>
      <c r="O32" s="2">
        <v>6.1915946640000001</v>
      </c>
    </row>
    <row r="33" spans="1:15" ht="15.75" x14ac:dyDescent="0.25">
      <c r="A33" s="3">
        <v>33</v>
      </c>
      <c r="B33" t="s">
        <v>36</v>
      </c>
      <c r="C33" t="s">
        <v>26</v>
      </c>
      <c r="D33">
        <v>219.5</v>
      </c>
      <c r="E33">
        <v>235</v>
      </c>
      <c r="F33">
        <v>296</v>
      </c>
      <c r="G33">
        <v>128</v>
      </c>
      <c r="H33">
        <v>8</v>
      </c>
      <c r="I33">
        <v>1</v>
      </c>
      <c r="J33">
        <v>4</v>
      </c>
      <c r="K33">
        <v>144</v>
      </c>
      <c r="L33" s="2">
        <v>481.22410000000002</v>
      </c>
      <c r="M33" s="2">
        <v>19.324904</v>
      </c>
      <c r="N33" s="2">
        <v>9.9875229999999995</v>
      </c>
      <c r="O33" s="2">
        <v>7.6708160750000003</v>
      </c>
    </row>
    <row r="34" spans="1:15" ht="15.75" x14ac:dyDescent="0.25">
      <c r="A34" s="3">
        <v>34</v>
      </c>
      <c r="B34" t="s">
        <v>33</v>
      </c>
      <c r="C34" t="s">
        <v>11</v>
      </c>
      <c r="D34">
        <v>136.5</v>
      </c>
      <c r="E34">
        <v>141</v>
      </c>
      <c r="F34">
        <v>169</v>
      </c>
      <c r="G34">
        <v>102</v>
      </c>
      <c r="H34">
        <v>9</v>
      </c>
      <c r="I34">
        <v>1</v>
      </c>
      <c r="J34">
        <v>4</v>
      </c>
      <c r="K34">
        <v>40</v>
      </c>
      <c r="L34" s="2">
        <v>404.31049999999999</v>
      </c>
      <c r="M34" s="2">
        <v>19.378550000000001</v>
      </c>
      <c r="N34" s="2">
        <v>9.0245730000000002</v>
      </c>
      <c r="O34" s="2">
        <v>5.1348126939999998</v>
      </c>
    </row>
    <row r="35" spans="1:15" ht="15.75" x14ac:dyDescent="0.25">
      <c r="A35" s="3">
        <v>35</v>
      </c>
      <c r="B35" t="s">
        <v>12</v>
      </c>
      <c r="C35" t="s">
        <v>13</v>
      </c>
      <c r="D35">
        <v>199.5</v>
      </c>
      <c r="E35">
        <v>213</v>
      </c>
      <c r="F35">
        <v>196</v>
      </c>
      <c r="G35">
        <v>109</v>
      </c>
      <c r="H35">
        <v>10</v>
      </c>
      <c r="I35">
        <v>1</v>
      </c>
      <c r="J35">
        <v>4</v>
      </c>
      <c r="K35">
        <v>95</v>
      </c>
      <c r="L35" s="2">
        <v>408.3766</v>
      </c>
      <c r="M35" s="2">
        <v>17.255986</v>
      </c>
      <c r="N35" s="2">
        <v>9.3566549999999999</v>
      </c>
      <c r="O35" s="2">
        <v>4.6803216159999996</v>
      </c>
    </row>
    <row r="36" spans="1:15" ht="15.75" x14ac:dyDescent="0.25">
      <c r="A36" s="3">
        <v>36</v>
      </c>
      <c r="B36" t="s">
        <v>30</v>
      </c>
      <c r="C36" t="s">
        <v>39</v>
      </c>
      <c r="D36">
        <v>187.5</v>
      </c>
      <c r="E36">
        <v>203</v>
      </c>
      <c r="F36">
        <v>227</v>
      </c>
      <c r="G36">
        <v>120</v>
      </c>
      <c r="H36">
        <v>1</v>
      </c>
      <c r="I36">
        <v>2</v>
      </c>
      <c r="J36">
        <v>4</v>
      </c>
      <c r="K36">
        <v>89</v>
      </c>
      <c r="L36" s="2">
        <v>428.9932</v>
      </c>
      <c r="M36" s="2">
        <v>20.008239</v>
      </c>
      <c r="N36" s="2">
        <v>8.5163670000000007</v>
      </c>
      <c r="O36" s="2">
        <v>6.1804548439999998</v>
      </c>
    </row>
    <row r="37" spans="1:15" ht="15.75" x14ac:dyDescent="0.25">
      <c r="A37" s="3">
        <v>37</v>
      </c>
      <c r="B37" t="s">
        <v>40</v>
      </c>
      <c r="C37" t="s">
        <v>11</v>
      </c>
      <c r="D37">
        <v>141</v>
      </c>
      <c r="E37">
        <v>148</v>
      </c>
      <c r="F37">
        <v>127</v>
      </c>
      <c r="G37">
        <v>101</v>
      </c>
      <c r="H37">
        <v>4</v>
      </c>
      <c r="I37">
        <v>2</v>
      </c>
      <c r="J37">
        <v>4</v>
      </c>
      <c r="K37">
        <v>19</v>
      </c>
      <c r="L37" s="2">
        <v>364.83859999999999</v>
      </c>
      <c r="M37" s="2">
        <v>20.757193000000001</v>
      </c>
      <c r="N37" s="2">
        <v>7.197063</v>
      </c>
      <c r="O37" s="2">
        <v>5.2153321569999997</v>
      </c>
    </row>
    <row r="38" spans="1:15" ht="15.75" x14ac:dyDescent="0.25">
      <c r="A38" s="3">
        <v>38</v>
      </c>
      <c r="B38" t="s">
        <v>41</v>
      </c>
      <c r="C38" t="s">
        <v>17</v>
      </c>
      <c r="D38">
        <v>184</v>
      </c>
      <c r="E38">
        <v>211</v>
      </c>
      <c r="F38">
        <v>279</v>
      </c>
      <c r="G38">
        <v>128</v>
      </c>
      <c r="H38">
        <v>6</v>
      </c>
      <c r="I38">
        <v>2</v>
      </c>
      <c r="J38">
        <v>4</v>
      </c>
      <c r="K38">
        <v>104</v>
      </c>
      <c r="L38" s="2">
        <v>393.99149999999997</v>
      </c>
      <c r="M38" s="2">
        <v>22.928101999999999</v>
      </c>
      <c r="N38" s="2">
        <v>7.6226209999999996</v>
      </c>
      <c r="O38" s="2">
        <v>4.3801702110000003</v>
      </c>
    </row>
    <row r="39" spans="1:15" ht="15.75" x14ac:dyDescent="0.25">
      <c r="A39" s="3">
        <v>39</v>
      </c>
      <c r="B39" t="s">
        <v>28</v>
      </c>
      <c r="C39" t="s">
        <v>34</v>
      </c>
      <c r="D39">
        <v>133.5</v>
      </c>
      <c r="E39">
        <v>151</v>
      </c>
      <c r="F39">
        <v>140</v>
      </c>
      <c r="G39">
        <v>120</v>
      </c>
      <c r="H39">
        <v>7</v>
      </c>
      <c r="I39">
        <v>2</v>
      </c>
      <c r="J39">
        <v>4</v>
      </c>
      <c r="K39">
        <v>114</v>
      </c>
      <c r="L39" s="2">
        <v>451.62040000000002</v>
      </c>
      <c r="M39" s="2">
        <v>17.733741999999999</v>
      </c>
      <c r="N39" s="2">
        <v>9.3689800000000005</v>
      </c>
      <c r="O39" s="2">
        <v>7.4047774000000004</v>
      </c>
    </row>
    <row r="40" spans="1:15" ht="15.75" x14ac:dyDescent="0.25">
      <c r="A40" s="3">
        <v>40</v>
      </c>
      <c r="B40" t="s">
        <v>37</v>
      </c>
      <c r="C40" t="s">
        <v>11</v>
      </c>
      <c r="D40">
        <v>179</v>
      </c>
      <c r="E40">
        <v>215</v>
      </c>
      <c r="F40">
        <v>218</v>
      </c>
      <c r="G40">
        <v>117</v>
      </c>
      <c r="H40">
        <v>9</v>
      </c>
      <c r="I40">
        <v>2</v>
      </c>
      <c r="J40">
        <v>4</v>
      </c>
      <c r="K40">
        <v>14</v>
      </c>
      <c r="L40" s="2">
        <v>406.22480000000002</v>
      </c>
      <c r="M40" s="2">
        <v>17.915067000000001</v>
      </c>
      <c r="N40" s="2">
        <v>8.7391120000000004</v>
      </c>
      <c r="O40" s="2">
        <v>6.696541904</v>
      </c>
    </row>
    <row r="41" spans="1:15" ht="15.75" x14ac:dyDescent="0.25">
      <c r="A41" s="3">
        <v>41</v>
      </c>
      <c r="B41" t="s">
        <v>36</v>
      </c>
      <c r="C41" t="s">
        <v>42</v>
      </c>
      <c r="D41">
        <v>205</v>
      </c>
      <c r="E41">
        <v>232</v>
      </c>
      <c r="F41">
        <v>214</v>
      </c>
      <c r="G41">
        <v>116</v>
      </c>
      <c r="H41">
        <v>3</v>
      </c>
      <c r="I41">
        <v>3</v>
      </c>
      <c r="J41">
        <v>4</v>
      </c>
      <c r="K41">
        <v>143</v>
      </c>
      <c r="L41" s="2">
        <v>402.73930000000001</v>
      </c>
      <c r="M41" s="2">
        <v>25.771077999999999</v>
      </c>
      <c r="N41" s="2">
        <v>6.7416989999999997</v>
      </c>
      <c r="O41" s="2">
        <v>5.3744944859999997</v>
      </c>
    </row>
    <row r="42" spans="1:15" ht="15.75" x14ac:dyDescent="0.25">
      <c r="A42" s="3">
        <v>42</v>
      </c>
      <c r="B42" t="s">
        <v>36</v>
      </c>
      <c r="C42" t="s">
        <v>26</v>
      </c>
      <c r="D42">
        <v>191</v>
      </c>
      <c r="E42">
        <v>212</v>
      </c>
      <c r="F42">
        <v>218</v>
      </c>
      <c r="G42">
        <v>113</v>
      </c>
      <c r="H42">
        <v>7</v>
      </c>
      <c r="I42">
        <v>3</v>
      </c>
      <c r="J42">
        <v>4</v>
      </c>
      <c r="K42">
        <v>144</v>
      </c>
      <c r="L42" s="2">
        <v>420.06990000000002</v>
      </c>
      <c r="M42" s="2">
        <v>15.573848999999999</v>
      </c>
      <c r="N42" s="2">
        <v>9.9281109999999995</v>
      </c>
      <c r="O42" s="2">
        <v>6.907151732</v>
      </c>
    </row>
    <row r="43" spans="1:15" ht="15.75" x14ac:dyDescent="0.25">
      <c r="A43" s="3">
        <v>43</v>
      </c>
      <c r="B43" t="s">
        <v>38</v>
      </c>
      <c r="C43" t="s">
        <v>15</v>
      </c>
      <c r="D43">
        <v>169</v>
      </c>
      <c r="E43">
        <v>191</v>
      </c>
      <c r="F43">
        <v>203</v>
      </c>
      <c r="G43">
        <v>124</v>
      </c>
      <c r="H43">
        <v>4</v>
      </c>
      <c r="I43">
        <v>4</v>
      </c>
      <c r="J43">
        <v>4</v>
      </c>
      <c r="K43">
        <v>61</v>
      </c>
      <c r="L43" s="2">
        <v>389.96780000000001</v>
      </c>
      <c r="M43" s="2">
        <v>18.099183</v>
      </c>
      <c r="N43" s="2">
        <v>8.2090999999999994</v>
      </c>
      <c r="O43" s="2">
        <v>5.3396403860000001</v>
      </c>
    </row>
    <row r="44" spans="1:15" ht="15.75" x14ac:dyDescent="0.25">
      <c r="A44" s="3">
        <v>44</v>
      </c>
      <c r="B44" t="s">
        <v>28</v>
      </c>
      <c r="C44" t="s">
        <v>17</v>
      </c>
      <c r="D44">
        <v>138</v>
      </c>
      <c r="E44">
        <v>152</v>
      </c>
      <c r="F44">
        <v>176</v>
      </c>
      <c r="G44">
        <v>118</v>
      </c>
      <c r="H44">
        <v>6</v>
      </c>
      <c r="I44">
        <v>4</v>
      </c>
      <c r="J44">
        <v>4</v>
      </c>
      <c r="K44">
        <v>112</v>
      </c>
      <c r="L44" s="2">
        <v>423.36959999999999</v>
      </c>
      <c r="M44" s="2">
        <v>18.560421999999999</v>
      </c>
      <c r="N44" s="2">
        <v>9.8270890000000009</v>
      </c>
      <c r="O44" s="2">
        <v>5.3669433770000001</v>
      </c>
    </row>
    <row r="45" spans="1:15" ht="15.75" x14ac:dyDescent="0.25">
      <c r="A45" s="3">
        <v>45</v>
      </c>
      <c r="B45" t="s">
        <v>14</v>
      </c>
      <c r="C45" t="s">
        <v>24</v>
      </c>
      <c r="D45">
        <v>157.5</v>
      </c>
      <c r="E45">
        <v>180</v>
      </c>
      <c r="F45">
        <v>159</v>
      </c>
      <c r="G45">
        <v>109</v>
      </c>
      <c r="H45">
        <v>10</v>
      </c>
      <c r="I45">
        <v>1</v>
      </c>
      <c r="J45">
        <v>5</v>
      </c>
      <c r="K45">
        <v>67</v>
      </c>
      <c r="L45" s="2">
        <v>436.63639999999998</v>
      </c>
      <c r="M45" s="2">
        <v>13.700267</v>
      </c>
      <c r="N45" s="2">
        <v>11.492509</v>
      </c>
      <c r="O45" s="2">
        <v>6.5284469549999997</v>
      </c>
    </row>
    <row r="46" spans="1:15" ht="15.75" x14ac:dyDescent="0.25">
      <c r="A46" s="3">
        <v>46</v>
      </c>
      <c r="B46" t="s">
        <v>42</v>
      </c>
      <c r="C46" t="s">
        <v>32</v>
      </c>
      <c r="D46">
        <v>172</v>
      </c>
      <c r="E46">
        <v>188</v>
      </c>
      <c r="F46">
        <v>208</v>
      </c>
      <c r="G46">
        <v>114</v>
      </c>
      <c r="H46">
        <v>5</v>
      </c>
      <c r="I46">
        <v>2</v>
      </c>
      <c r="J46">
        <v>5</v>
      </c>
      <c r="K46">
        <v>151</v>
      </c>
      <c r="L46" s="2">
        <v>417.26170000000002</v>
      </c>
      <c r="M46" s="2">
        <v>20.785575999999999</v>
      </c>
      <c r="N46" s="2">
        <v>7.9711670000000003</v>
      </c>
      <c r="O46" s="2">
        <v>5.7627846549999999</v>
      </c>
    </row>
    <row r="47" spans="1:15" ht="15.75" x14ac:dyDescent="0.25">
      <c r="A47" s="3">
        <v>47</v>
      </c>
      <c r="B47" t="s">
        <v>43</v>
      </c>
      <c r="C47" t="s">
        <v>17</v>
      </c>
      <c r="D47">
        <v>148.5</v>
      </c>
      <c r="E47">
        <v>159</v>
      </c>
      <c r="F47">
        <v>241</v>
      </c>
      <c r="G47">
        <v>120</v>
      </c>
      <c r="H47">
        <v>6</v>
      </c>
      <c r="I47">
        <v>2</v>
      </c>
      <c r="J47">
        <v>5</v>
      </c>
      <c r="K47">
        <v>80</v>
      </c>
      <c r="L47" s="2">
        <v>434.22919999999999</v>
      </c>
      <c r="M47" s="2">
        <v>14.395784000000001</v>
      </c>
      <c r="N47" s="2">
        <v>10.696038</v>
      </c>
      <c r="O47" s="2">
        <v>7.1880863189999999</v>
      </c>
    </row>
    <row r="48" spans="1:15" ht="15.75" x14ac:dyDescent="0.25">
      <c r="A48" s="3">
        <v>48</v>
      </c>
      <c r="B48" t="s">
        <v>14</v>
      </c>
      <c r="C48" t="s">
        <v>44</v>
      </c>
      <c r="D48">
        <v>171</v>
      </c>
      <c r="E48">
        <v>200</v>
      </c>
      <c r="F48">
        <v>204</v>
      </c>
      <c r="G48">
        <v>124</v>
      </c>
      <c r="H48">
        <v>8</v>
      </c>
      <c r="I48">
        <v>2</v>
      </c>
      <c r="J48">
        <v>5</v>
      </c>
      <c r="K48">
        <v>70</v>
      </c>
      <c r="L48" s="2">
        <v>430.19880000000001</v>
      </c>
      <c r="M48" s="2">
        <v>18.976618999999999</v>
      </c>
      <c r="N48" s="2">
        <v>9.0925320000000003</v>
      </c>
      <c r="O48" s="2">
        <v>6.123458254</v>
      </c>
    </row>
    <row r="49" spans="1:15" ht="15.75" x14ac:dyDescent="0.25">
      <c r="A49" s="3">
        <v>49</v>
      </c>
      <c r="B49" t="s">
        <v>35</v>
      </c>
      <c r="C49" t="s">
        <v>45</v>
      </c>
      <c r="D49">
        <v>177</v>
      </c>
      <c r="E49">
        <v>204</v>
      </c>
      <c r="F49">
        <v>227</v>
      </c>
      <c r="G49">
        <v>119</v>
      </c>
      <c r="H49">
        <v>2</v>
      </c>
      <c r="I49">
        <v>3</v>
      </c>
      <c r="J49">
        <v>5</v>
      </c>
      <c r="K49">
        <v>125</v>
      </c>
      <c r="L49" s="2">
        <v>421.7944</v>
      </c>
      <c r="M49" s="2">
        <v>19.571525000000001</v>
      </c>
      <c r="N49" s="2">
        <v>8.6869980000000009</v>
      </c>
      <c r="O49" s="2">
        <v>5.0297545159999997</v>
      </c>
    </row>
    <row r="50" spans="1:15" ht="15.75" x14ac:dyDescent="0.25">
      <c r="A50" s="3">
        <v>50</v>
      </c>
      <c r="B50" t="s">
        <v>35</v>
      </c>
      <c r="C50" t="s">
        <v>19</v>
      </c>
      <c r="D50">
        <v>123.5</v>
      </c>
      <c r="E50">
        <v>146</v>
      </c>
      <c r="F50">
        <v>162</v>
      </c>
      <c r="G50">
        <v>108</v>
      </c>
      <c r="H50">
        <v>3</v>
      </c>
      <c r="I50">
        <v>3</v>
      </c>
      <c r="J50">
        <v>5</v>
      </c>
      <c r="K50">
        <v>126</v>
      </c>
      <c r="L50" s="2">
        <v>433.49740000000003</v>
      </c>
      <c r="M50" s="2">
        <v>14.367046</v>
      </c>
      <c r="N50" s="2">
        <v>10.672153</v>
      </c>
      <c r="O50" s="2">
        <v>7.2683701770000004</v>
      </c>
    </row>
    <row r="51" spans="1:15" ht="15.75" x14ac:dyDescent="0.25">
      <c r="A51" s="3">
        <v>51</v>
      </c>
      <c r="B51" t="s">
        <v>20</v>
      </c>
      <c r="C51" t="s">
        <v>46</v>
      </c>
      <c r="D51">
        <v>140.5</v>
      </c>
      <c r="E51">
        <v>153</v>
      </c>
      <c r="F51">
        <v>182</v>
      </c>
      <c r="G51">
        <v>106</v>
      </c>
      <c r="H51">
        <v>5</v>
      </c>
      <c r="I51">
        <v>3</v>
      </c>
      <c r="J51">
        <v>5</v>
      </c>
      <c r="K51">
        <v>24</v>
      </c>
      <c r="L51" s="2">
        <v>426.3374</v>
      </c>
      <c r="M51" s="2">
        <v>15.310064000000001</v>
      </c>
      <c r="N51" s="2">
        <v>11.337944</v>
      </c>
      <c r="O51" s="2">
        <v>7.1182201300000001</v>
      </c>
    </row>
    <row r="52" spans="1:15" ht="15.75" x14ac:dyDescent="0.25">
      <c r="A52" s="3">
        <v>52</v>
      </c>
      <c r="B52" t="s">
        <v>36</v>
      </c>
      <c r="C52" t="s">
        <v>29</v>
      </c>
      <c r="D52">
        <v>219</v>
      </c>
      <c r="E52">
        <v>237</v>
      </c>
      <c r="F52">
        <v>342</v>
      </c>
      <c r="G52">
        <v>122</v>
      </c>
      <c r="H52">
        <v>7</v>
      </c>
      <c r="I52">
        <v>3</v>
      </c>
      <c r="J52">
        <v>5</v>
      </c>
      <c r="K52">
        <v>139</v>
      </c>
      <c r="L52" s="2">
        <v>449.77359999999999</v>
      </c>
      <c r="M52" s="2">
        <v>22.661052999999999</v>
      </c>
      <c r="N52" s="2">
        <v>8.3487539999999996</v>
      </c>
      <c r="O52" s="2">
        <v>5.0725364930000003</v>
      </c>
    </row>
    <row r="53" spans="1:15" ht="15.75" x14ac:dyDescent="0.25">
      <c r="A53" s="3">
        <v>53</v>
      </c>
      <c r="B53" t="s">
        <v>14</v>
      </c>
      <c r="C53" t="s">
        <v>17</v>
      </c>
      <c r="D53">
        <v>161</v>
      </c>
      <c r="E53">
        <v>174</v>
      </c>
      <c r="F53">
        <v>152</v>
      </c>
      <c r="G53">
        <v>101</v>
      </c>
      <c r="H53">
        <v>8</v>
      </c>
      <c r="I53">
        <v>3</v>
      </c>
      <c r="J53">
        <v>5</v>
      </c>
      <c r="K53">
        <v>72</v>
      </c>
      <c r="L53" s="2">
        <v>398.62</v>
      </c>
      <c r="M53" s="2">
        <v>16.996179000000001</v>
      </c>
      <c r="N53" s="2">
        <v>8.6663429999999995</v>
      </c>
      <c r="O53" s="2">
        <v>5.704716457</v>
      </c>
    </row>
    <row r="54" spans="1:15" ht="15.75" x14ac:dyDescent="0.25">
      <c r="A54" s="3">
        <v>54</v>
      </c>
      <c r="B54" t="s">
        <v>33</v>
      </c>
      <c r="C54" t="s">
        <v>46</v>
      </c>
      <c r="D54">
        <v>183.5</v>
      </c>
      <c r="E54">
        <v>199</v>
      </c>
      <c r="F54">
        <v>255</v>
      </c>
      <c r="G54">
        <v>107</v>
      </c>
      <c r="H54">
        <v>4</v>
      </c>
      <c r="I54">
        <v>4</v>
      </c>
      <c r="J54">
        <v>5</v>
      </c>
      <c r="K54">
        <v>39</v>
      </c>
      <c r="L54" s="2">
        <v>401.91520000000003</v>
      </c>
      <c r="M54" s="2">
        <v>19.790405</v>
      </c>
      <c r="N54" s="2">
        <v>8.0588809999999995</v>
      </c>
      <c r="O54" s="2">
        <v>6.2397725609999997</v>
      </c>
    </row>
    <row r="55" spans="1:15" ht="15.75" x14ac:dyDescent="0.25">
      <c r="A55" s="3">
        <v>55</v>
      </c>
      <c r="B55" t="s">
        <v>47</v>
      </c>
      <c r="C55" t="s">
        <v>48</v>
      </c>
      <c r="D55">
        <v>189.5</v>
      </c>
      <c r="E55">
        <v>208</v>
      </c>
      <c r="F55">
        <v>248</v>
      </c>
      <c r="G55">
        <v>120</v>
      </c>
      <c r="H55">
        <v>6</v>
      </c>
      <c r="I55">
        <v>4</v>
      </c>
      <c r="J55">
        <v>5</v>
      </c>
      <c r="K55">
        <v>181</v>
      </c>
      <c r="L55">
        <v>431.79503052499598</v>
      </c>
      <c r="M55">
        <v>26.799435526207201</v>
      </c>
      <c r="N55">
        <v>6.9422296431630901</v>
      </c>
      <c r="O55" s="2">
        <v>5.7293188288909125</v>
      </c>
    </row>
    <row r="56" spans="1:15" ht="15.75" x14ac:dyDescent="0.25">
      <c r="A56" s="3">
        <v>56</v>
      </c>
      <c r="B56" t="s">
        <v>25</v>
      </c>
      <c r="C56" t="s">
        <v>25</v>
      </c>
      <c r="D56">
        <v>169</v>
      </c>
      <c r="E56">
        <v>191</v>
      </c>
      <c r="F56">
        <v>238</v>
      </c>
      <c r="G56">
        <v>108</v>
      </c>
      <c r="H56">
        <v>3</v>
      </c>
      <c r="I56">
        <v>1</v>
      </c>
      <c r="J56">
        <v>6</v>
      </c>
      <c r="K56">
        <v>186</v>
      </c>
      <c r="L56">
        <v>404.87490928750799</v>
      </c>
      <c r="M56">
        <v>19.9791246487755</v>
      </c>
      <c r="N56">
        <v>8.1122891892034605</v>
      </c>
      <c r="O56" s="2">
        <v>6.1288757720085174</v>
      </c>
    </row>
    <row r="57" spans="1:15" ht="15.75" x14ac:dyDescent="0.25">
      <c r="A57" s="3">
        <v>57</v>
      </c>
      <c r="B57" t="s">
        <v>49</v>
      </c>
      <c r="C57" t="s">
        <v>50</v>
      </c>
      <c r="D57">
        <v>167</v>
      </c>
      <c r="E57">
        <v>176</v>
      </c>
      <c r="F57">
        <v>239</v>
      </c>
      <c r="G57">
        <v>118</v>
      </c>
      <c r="H57">
        <v>4</v>
      </c>
      <c r="I57">
        <v>1</v>
      </c>
      <c r="J57">
        <v>6</v>
      </c>
      <c r="K57">
        <v>34</v>
      </c>
      <c r="L57" s="2">
        <v>451.89819999999997</v>
      </c>
      <c r="M57" s="2">
        <v>14.689971</v>
      </c>
      <c r="N57" s="2">
        <v>11.684139999999999</v>
      </c>
      <c r="O57" s="2">
        <v>8.5347749650000004</v>
      </c>
    </row>
    <row r="58" spans="1:15" ht="15.75" x14ac:dyDescent="0.25">
      <c r="A58" s="3">
        <v>58</v>
      </c>
      <c r="B58" t="s">
        <v>41</v>
      </c>
      <c r="C58" t="s">
        <v>51</v>
      </c>
      <c r="D58">
        <v>140</v>
      </c>
      <c r="E58">
        <v>160</v>
      </c>
      <c r="F58">
        <v>166</v>
      </c>
      <c r="G58">
        <v>104</v>
      </c>
      <c r="H58">
        <v>1</v>
      </c>
      <c r="I58">
        <v>2</v>
      </c>
      <c r="J58">
        <v>6</v>
      </c>
      <c r="K58">
        <v>100</v>
      </c>
      <c r="L58" s="2">
        <v>444.06209999999999</v>
      </c>
      <c r="M58" s="2">
        <v>15.994229000000001</v>
      </c>
      <c r="N58" s="2">
        <v>10.424817000000001</v>
      </c>
      <c r="O58" s="2">
        <v>6.7425861820000002</v>
      </c>
    </row>
    <row r="59" spans="1:15" ht="15.75" x14ac:dyDescent="0.25">
      <c r="A59" s="3">
        <v>59</v>
      </c>
      <c r="B59" t="s">
        <v>52</v>
      </c>
      <c r="C59" t="s">
        <v>23</v>
      </c>
      <c r="D59">
        <v>131.5</v>
      </c>
      <c r="E59">
        <v>139</v>
      </c>
      <c r="F59">
        <v>138</v>
      </c>
      <c r="G59">
        <v>93</v>
      </c>
      <c r="H59">
        <v>7</v>
      </c>
      <c r="I59">
        <v>3</v>
      </c>
      <c r="J59">
        <v>6</v>
      </c>
      <c r="K59">
        <v>156</v>
      </c>
      <c r="L59" s="2">
        <v>402.01429999999999</v>
      </c>
      <c r="M59" s="2">
        <v>22.845323</v>
      </c>
      <c r="N59" s="2">
        <v>7.6210250000000004</v>
      </c>
      <c r="O59" s="2">
        <v>6.0000362349999996</v>
      </c>
    </row>
    <row r="60" spans="1:15" ht="15.75" x14ac:dyDescent="0.25">
      <c r="A60" s="3">
        <v>60</v>
      </c>
      <c r="B60" t="s">
        <v>36</v>
      </c>
      <c r="C60" t="s">
        <v>45</v>
      </c>
      <c r="D60">
        <v>210</v>
      </c>
      <c r="E60">
        <v>233</v>
      </c>
      <c r="F60">
        <v>238</v>
      </c>
      <c r="G60">
        <v>112</v>
      </c>
      <c r="H60">
        <v>8</v>
      </c>
      <c r="I60">
        <v>3</v>
      </c>
      <c r="J60">
        <v>6</v>
      </c>
      <c r="K60">
        <v>141</v>
      </c>
      <c r="L60" s="2">
        <v>443.79719999999998</v>
      </c>
      <c r="M60" s="2">
        <v>19.894175000000001</v>
      </c>
      <c r="N60" s="2">
        <v>8.8746740000000006</v>
      </c>
      <c r="O60" s="2">
        <v>4.5058807400000003</v>
      </c>
    </row>
    <row r="61" spans="1:15" ht="15.75" x14ac:dyDescent="0.25">
      <c r="A61" s="3">
        <v>61</v>
      </c>
      <c r="B61" t="s">
        <v>16</v>
      </c>
      <c r="C61" t="s">
        <v>29</v>
      </c>
      <c r="D61">
        <v>168.5</v>
      </c>
      <c r="E61">
        <v>179</v>
      </c>
      <c r="F61">
        <v>235</v>
      </c>
      <c r="G61">
        <v>112</v>
      </c>
      <c r="H61">
        <v>10</v>
      </c>
      <c r="I61">
        <v>3</v>
      </c>
      <c r="J61">
        <v>6</v>
      </c>
      <c r="K61">
        <v>131</v>
      </c>
      <c r="L61" s="2">
        <v>471.7629</v>
      </c>
      <c r="M61" s="2">
        <v>14.041919999999999</v>
      </c>
      <c r="N61" s="2">
        <v>11.85708</v>
      </c>
      <c r="O61" s="2">
        <v>7.559684034</v>
      </c>
    </row>
    <row r="62" spans="1:15" ht="15.75" x14ac:dyDescent="0.25">
      <c r="A62" s="3">
        <v>62</v>
      </c>
      <c r="B62" t="s">
        <v>18</v>
      </c>
      <c r="C62" t="s">
        <v>37</v>
      </c>
      <c r="D62">
        <v>136</v>
      </c>
      <c r="E62">
        <v>148</v>
      </c>
      <c r="F62">
        <v>195</v>
      </c>
      <c r="G62">
        <v>99</v>
      </c>
      <c r="H62">
        <v>3</v>
      </c>
      <c r="I62">
        <v>4</v>
      </c>
      <c r="J62">
        <v>6</v>
      </c>
      <c r="K62">
        <v>169</v>
      </c>
      <c r="L62" s="2">
        <v>412.20760000000001</v>
      </c>
      <c r="M62" s="2">
        <v>15.258292000000001</v>
      </c>
      <c r="N62" s="2">
        <v>10.058434999999999</v>
      </c>
      <c r="O62" s="2">
        <v>7.4019767339999998</v>
      </c>
    </row>
    <row r="63" spans="1:15" ht="15.75" x14ac:dyDescent="0.25">
      <c r="A63" s="3">
        <v>63</v>
      </c>
      <c r="B63" t="s">
        <v>36</v>
      </c>
      <c r="C63" t="s">
        <v>29</v>
      </c>
      <c r="D63">
        <v>169</v>
      </c>
      <c r="E63">
        <v>192</v>
      </c>
      <c r="F63">
        <v>255</v>
      </c>
      <c r="G63">
        <v>115</v>
      </c>
      <c r="H63">
        <v>5</v>
      </c>
      <c r="I63">
        <v>4</v>
      </c>
      <c r="J63">
        <v>6</v>
      </c>
      <c r="K63">
        <v>139</v>
      </c>
      <c r="L63" s="2">
        <v>597.29169999999999</v>
      </c>
      <c r="M63" s="2">
        <v>22.241527999999999</v>
      </c>
      <c r="N63" s="2">
        <v>10.006152999999999</v>
      </c>
      <c r="O63" s="2">
        <v>9.0291720459999993</v>
      </c>
    </row>
    <row r="64" spans="1:15" ht="15.75" x14ac:dyDescent="0.25">
      <c r="A64" s="3">
        <v>64</v>
      </c>
      <c r="B64" t="s">
        <v>16</v>
      </c>
      <c r="C64" t="s">
        <v>39</v>
      </c>
      <c r="D64">
        <v>167.5</v>
      </c>
      <c r="E64">
        <v>174</v>
      </c>
      <c r="F64">
        <v>246</v>
      </c>
      <c r="G64">
        <v>110</v>
      </c>
      <c r="H64">
        <v>6</v>
      </c>
      <c r="I64">
        <v>4</v>
      </c>
      <c r="J64">
        <v>6</v>
      </c>
      <c r="K64">
        <v>129</v>
      </c>
      <c r="L64" s="2">
        <v>493.34350000000001</v>
      </c>
      <c r="M64" s="2">
        <v>13.929957</v>
      </c>
      <c r="N64" s="2">
        <v>12.204314999999999</v>
      </c>
      <c r="O64" s="2">
        <v>9.1792458470000007</v>
      </c>
    </row>
    <row r="65" spans="1:15" ht="15.75" x14ac:dyDescent="0.25">
      <c r="A65" s="3">
        <v>65</v>
      </c>
      <c r="B65" t="s">
        <v>28</v>
      </c>
      <c r="C65" t="s">
        <v>39</v>
      </c>
      <c r="D65">
        <v>185</v>
      </c>
      <c r="E65">
        <v>204</v>
      </c>
      <c r="F65">
        <v>245</v>
      </c>
      <c r="G65">
        <v>129</v>
      </c>
      <c r="H65">
        <v>1</v>
      </c>
      <c r="I65">
        <v>1</v>
      </c>
      <c r="J65">
        <v>7</v>
      </c>
      <c r="K65">
        <v>113</v>
      </c>
      <c r="L65" s="2">
        <v>454.2527</v>
      </c>
      <c r="M65" s="2">
        <v>19.934791000000001</v>
      </c>
      <c r="N65" s="2">
        <v>9.4167660000000009</v>
      </c>
      <c r="O65" s="2">
        <v>8.1910451480000006</v>
      </c>
    </row>
    <row r="66" spans="1:15" ht="15.75" x14ac:dyDescent="0.25">
      <c r="A66" s="3">
        <v>66</v>
      </c>
      <c r="B66" t="s">
        <v>33</v>
      </c>
      <c r="C66" t="s">
        <v>46</v>
      </c>
      <c r="D66">
        <v>144</v>
      </c>
      <c r="E66">
        <v>168</v>
      </c>
      <c r="F66">
        <v>165</v>
      </c>
      <c r="G66">
        <v>113</v>
      </c>
      <c r="H66">
        <v>1</v>
      </c>
      <c r="I66">
        <v>2</v>
      </c>
      <c r="J66">
        <v>7</v>
      </c>
      <c r="K66">
        <v>39</v>
      </c>
      <c r="L66" s="2">
        <v>482.43669999999997</v>
      </c>
      <c r="M66" s="2">
        <v>17.502915999999999</v>
      </c>
      <c r="N66" s="2">
        <v>10.489037</v>
      </c>
      <c r="O66" s="2">
        <v>6.6476473550000001</v>
      </c>
    </row>
    <row r="67" spans="1:15" ht="15.75" x14ac:dyDescent="0.25">
      <c r="A67" s="3">
        <v>67</v>
      </c>
      <c r="B67" t="s">
        <v>18</v>
      </c>
      <c r="C67" t="s">
        <v>20</v>
      </c>
      <c r="D67">
        <v>162</v>
      </c>
      <c r="E67">
        <v>177</v>
      </c>
      <c r="F67">
        <v>235</v>
      </c>
      <c r="G67">
        <v>109</v>
      </c>
      <c r="H67">
        <v>6</v>
      </c>
      <c r="I67">
        <v>4</v>
      </c>
      <c r="J67">
        <v>7</v>
      </c>
      <c r="K67">
        <v>171</v>
      </c>
      <c r="L67" s="2">
        <v>496.69580000000002</v>
      </c>
      <c r="M67" s="2">
        <v>19.262944999999998</v>
      </c>
      <c r="N67" s="2">
        <v>9.9319559999999996</v>
      </c>
      <c r="O67" s="2">
        <v>6.0533413060000001</v>
      </c>
    </row>
    <row r="68" spans="1:15" ht="15.75" x14ac:dyDescent="0.25">
      <c r="A68" s="3">
        <v>68</v>
      </c>
      <c r="B68" t="s">
        <v>38</v>
      </c>
      <c r="C68" t="s">
        <v>24</v>
      </c>
      <c r="D68">
        <v>194.5</v>
      </c>
      <c r="E68">
        <v>223</v>
      </c>
      <c r="F68">
        <v>218</v>
      </c>
      <c r="G68">
        <v>127</v>
      </c>
      <c r="H68">
        <v>8</v>
      </c>
      <c r="I68">
        <v>4</v>
      </c>
      <c r="J68">
        <v>7</v>
      </c>
      <c r="K68">
        <v>59</v>
      </c>
      <c r="L68" s="2">
        <v>439.37119999999999</v>
      </c>
      <c r="M68" s="2">
        <v>23.355291999999999</v>
      </c>
      <c r="N68" s="2">
        <v>7.0788840000000004</v>
      </c>
      <c r="O68" s="2">
        <v>6.1173204879999998</v>
      </c>
    </row>
    <row r="69" spans="1:15" ht="15.75" x14ac:dyDescent="0.25">
      <c r="A69" s="3">
        <v>69</v>
      </c>
      <c r="B69" t="s">
        <v>41</v>
      </c>
      <c r="C69" t="s">
        <v>44</v>
      </c>
      <c r="D69">
        <v>148</v>
      </c>
      <c r="E69">
        <v>171</v>
      </c>
      <c r="F69">
        <v>179</v>
      </c>
      <c r="G69">
        <v>104</v>
      </c>
      <c r="H69">
        <v>9</v>
      </c>
      <c r="I69">
        <v>4</v>
      </c>
      <c r="J69">
        <v>7</v>
      </c>
      <c r="K69">
        <v>102</v>
      </c>
      <c r="L69" s="2">
        <v>456.9203</v>
      </c>
      <c r="M69" s="2">
        <v>13.03307</v>
      </c>
      <c r="N69" s="2">
        <v>11.885816999999999</v>
      </c>
      <c r="O69" s="2">
        <v>7.2216969979999996</v>
      </c>
    </row>
    <row r="70" spans="1:15" ht="15.75" x14ac:dyDescent="0.25">
      <c r="A70" s="3">
        <v>70</v>
      </c>
      <c r="B70" t="s">
        <v>14</v>
      </c>
      <c r="C70" t="s">
        <v>21</v>
      </c>
      <c r="D70">
        <v>185.5</v>
      </c>
      <c r="E70">
        <v>209</v>
      </c>
      <c r="F70">
        <v>256</v>
      </c>
      <c r="G70">
        <v>118</v>
      </c>
      <c r="H70">
        <v>3</v>
      </c>
      <c r="I70">
        <v>1</v>
      </c>
      <c r="J70">
        <v>14</v>
      </c>
      <c r="K70">
        <v>65</v>
      </c>
      <c r="L70" s="2">
        <v>470.99860000000001</v>
      </c>
      <c r="M70" s="2">
        <v>18.740877000000001</v>
      </c>
      <c r="N70" s="2">
        <v>10.654045</v>
      </c>
      <c r="O70" s="2">
        <v>7.226405443</v>
      </c>
    </row>
    <row r="71" spans="1:15" ht="15.75" x14ac:dyDescent="0.25">
      <c r="A71" s="3">
        <v>71</v>
      </c>
      <c r="B71" t="s">
        <v>10</v>
      </c>
      <c r="C71" t="s">
        <v>44</v>
      </c>
      <c r="D71">
        <v>156.5</v>
      </c>
      <c r="E71">
        <v>193</v>
      </c>
      <c r="F71">
        <v>247</v>
      </c>
      <c r="G71">
        <v>113</v>
      </c>
      <c r="H71">
        <v>5</v>
      </c>
      <c r="I71">
        <v>1</v>
      </c>
      <c r="J71">
        <v>14</v>
      </c>
      <c r="K71">
        <v>54</v>
      </c>
      <c r="L71" s="2">
        <v>467.95960000000002</v>
      </c>
      <c r="M71" s="2">
        <v>17.815788999999999</v>
      </c>
      <c r="N71" s="2">
        <v>10.346059</v>
      </c>
      <c r="O71" s="2">
        <v>6.9637431960000002</v>
      </c>
    </row>
    <row r="72" spans="1:15" ht="15.75" x14ac:dyDescent="0.25">
      <c r="A72" s="3">
        <v>72</v>
      </c>
      <c r="B72" t="s">
        <v>38</v>
      </c>
      <c r="C72" t="s">
        <v>24</v>
      </c>
      <c r="D72">
        <v>170</v>
      </c>
      <c r="E72">
        <v>203</v>
      </c>
      <c r="F72">
        <v>281</v>
      </c>
      <c r="G72">
        <v>113</v>
      </c>
      <c r="H72">
        <v>7</v>
      </c>
      <c r="I72">
        <v>1</v>
      </c>
      <c r="J72">
        <v>14</v>
      </c>
      <c r="K72">
        <v>59</v>
      </c>
      <c r="L72" s="2">
        <v>432.77429999999998</v>
      </c>
      <c r="M72" s="2">
        <v>11.556441</v>
      </c>
      <c r="N72" s="2">
        <v>12.249295</v>
      </c>
      <c r="O72" s="2">
        <v>7.9076668000000003</v>
      </c>
    </row>
    <row r="73" spans="1:15" ht="15.75" x14ac:dyDescent="0.25">
      <c r="A73" s="3">
        <v>73</v>
      </c>
      <c r="B73" t="s">
        <v>42</v>
      </c>
      <c r="C73" t="s">
        <v>32</v>
      </c>
      <c r="D73">
        <v>161</v>
      </c>
      <c r="E73">
        <v>179</v>
      </c>
      <c r="F73">
        <v>258</v>
      </c>
      <c r="G73">
        <v>115</v>
      </c>
      <c r="H73">
        <v>8</v>
      </c>
      <c r="I73">
        <v>1</v>
      </c>
      <c r="J73">
        <v>14</v>
      </c>
      <c r="K73">
        <v>151</v>
      </c>
      <c r="L73" s="2">
        <v>492.40620000000001</v>
      </c>
      <c r="M73" s="2">
        <v>16.766776</v>
      </c>
      <c r="N73" s="2">
        <v>10.905225</v>
      </c>
      <c r="O73" s="2">
        <v>8.8550795769999997</v>
      </c>
    </row>
    <row r="74" spans="1:15" ht="15.75" x14ac:dyDescent="0.25">
      <c r="A74" s="3">
        <v>74</v>
      </c>
      <c r="B74" t="s">
        <v>18</v>
      </c>
      <c r="C74" t="s">
        <v>26</v>
      </c>
      <c r="D74">
        <v>141</v>
      </c>
      <c r="E74">
        <v>158</v>
      </c>
      <c r="F74">
        <v>238</v>
      </c>
      <c r="G74">
        <v>97</v>
      </c>
      <c r="H74">
        <v>10</v>
      </c>
      <c r="I74">
        <v>1</v>
      </c>
      <c r="J74">
        <v>14</v>
      </c>
      <c r="K74">
        <v>168</v>
      </c>
      <c r="L74" s="2">
        <v>491.21820000000002</v>
      </c>
      <c r="M74" s="2">
        <v>11.327521000000001</v>
      </c>
      <c r="N74" s="2">
        <v>13.538703</v>
      </c>
      <c r="O74" s="2">
        <v>8.2633001480000008</v>
      </c>
    </row>
    <row r="75" spans="1:15" ht="15.75" x14ac:dyDescent="0.25">
      <c r="A75" s="3">
        <v>75</v>
      </c>
      <c r="B75" t="s">
        <v>33</v>
      </c>
      <c r="C75" t="s">
        <v>24</v>
      </c>
      <c r="D75">
        <v>164</v>
      </c>
      <c r="E75">
        <v>190</v>
      </c>
      <c r="F75">
        <v>169</v>
      </c>
      <c r="G75">
        <v>111</v>
      </c>
      <c r="H75">
        <v>1</v>
      </c>
      <c r="I75">
        <v>2</v>
      </c>
      <c r="J75">
        <v>14</v>
      </c>
      <c r="K75">
        <v>43</v>
      </c>
      <c r="L75" s="2">
        <v>416.34140000000002</v>
      </c>
      <c r="M75" s="2">
        <v>18.361893999999999</v>
      </c>
      <c r="N75" s="2">
        <v>8.8868449999999992</v>
      </c>
      <c r="O75" s="2">
        <v>5.7730275889999998</v>
      </c>
    </row>
    <row r="76" spans="1:15" ht="15.75" x14ac:dyDescent="0.25">
      <c r="A76" s="3">
        <v>76</v>
      </c>
      <c r="B76" t="s">
        <v>35</v>
      </c>
      <c r="C76" t="s">
        <v>29</v>
      </c>
      <c r="D76">
        <v>171.5</v>
      </c>
      <c r="E76">
        <v>196</v>
      </c>
      <c r="F76">
        <v>261</v>
      </c>
      <c r="G76">
        <v>134</v>
      </c>
      <c r="H76">
        <v>3</v>
      </c>
      <c r="I76">
        <v>2</v>
      </c>
      <c r="J76">
        <v>14</v>
      </c>
      <c r="K76">
        <v>123</v>
      </c>
      <c r="L76" s="2">
        <v>441.77280000000002</v>
      </c>
      <c r="M76" s="2">
        <v>18.150402</v>
      </c>
      <c r="N76" s="2">
        <v>9.4308420000000002</v>
      </c>
      <c r="O76" s="2">
        <v>6.6807577140000003</v>
      </c>
    </row>
    <row r="77" spans="1:15" ht="15.75" x14ac:dyDescent="0.25">
      <c r="A77" s="3">
        <v>77</v>
      </c>
      <c r="B77" t="s">
        <v>53</v>
      </c>
      <c r="C77" t="s">
        <v>54</v>
      </c>
      <c r="D77">
        <v>144.5</v>
      </c>
      <c r="E77">
        <v>161</v>
      </c>
      <c r="F77">
        <v>228</v>
      </c>
      <c r="G77">
        <v>109</v>
      </c>
      <c r="H77">
        <v>10</v>
      </c>
      <c r="I77">
        <v>2</v>
      </c>
      <c r="J77">
        <v>14</v>
      </c>
      <c r="K77">
        <v>182</v>
      </c>
      <c r="L77">
        <v>518.48501048569005</v>
      </c>
      <c r="M77">
        <v>16.4292271824688</v>
      </c>
      <c r="N77">
        <v>10.7222829249291</v>
      </c>
      <c r="O77" s="2">
        <v>8.533369059332756</v>
      </c>
    </row>
    <row r="78" spans="1:15" ht="15.75" x14ac:dyDescent="0.25">
      <c r="A78" s="3">
        <v>78</v>
      </c>
      <c r="B78" t="s">
        <v>16</v>
      </c>
      <c r="C78" t="s">
        <v>39</v>
      </c>
      <c r="D78">
        <v>192.5</v>
      </c>
      <c r="E78">
        <v>212</v>
      </c>
      <c r="F78">
        <v>221</v>
      </c>
      <c r="G78">
        <v>115</v>
      </c>
      <c r="H78">
        <v>2</v>
      </c>
      <c r="I78">
        <v>3</v>
      </c>
      <c r="J78">
        <v>14</v>
      </c>
      <c r="K78">
        <v>129</v>
      </c>
      <c r="L78" s="2">
        <v>445.2543</v>
      </c>
      <c r="M78" s="2">
        <v>19.011503000000001</v>
      </c>
      <c r="N78" s="2">
        <v>8.9406890000000008</v>
      </c>
      <c r="O78" s="2">
        <v>7.0674740600000003</v>
      </c>
    </row>
    <row r="79" spans="1:15" ht="15.75" x14ac:dyDescent="0.25">
      <c r="A79" s="3">
        <v>79</v>
      </c>
      <c r="B79" t="s">
        <v>16</v>
      </c>
      <c r="C79" t="s">
        <v>42</v>
      </c>
      <c r="D79">
        <v>141</v>
      </c>
      <c r="E79">
        <v>150</v>
      </c>
      <c r="F79">
        <v>291</v>
      </c>
      <c r="G79">
        <v>110</v>
      </c>
      <c r="H79">
        <v>7</v>
      </c>
      <c r="I79">
        <v>3</v>
      </c>
      <c r="J79">
        <v>14</v>
      </c>
      <c r="K79">
        <v>135</v>
      </c>
      <c r="L79" s="2">
        <v>439.22949999999997</v>
      </c>
      <c r="M79" s="2">
        <v>14.393796999999999</v>
      </c>
      <c r="N79" s="2">
        <v>11.528898999999999</v>
      </c>
      <c r="O79" s="2">
        <v>6.8948500890000002</v>
      </c>
    </row>
    <row r="80" spans="1:15" ht="15.75" x14ac:dyDescent="0.25">
      <c r="A80" s="3">
        <v>80</v>
      </c>
      <c r="B80" t="s">
        <v>49</v>
      </c>
      <c r="C80" t="s">
        <v>24</v>
      </c>
      <c r="D80">
        <v>103</v>
      </c>
      <c r="E80">
        <v>115</v>
      </c>
      <c r="F80">
        <v>143</v>
      </c>
      <c r="G80">
        <v>99</v>
      </c>
      <c r="H80">
        <v>8</v>
      </c>
      <c r="I80">
        <v>3</v>
      </c>
      <c r="J80">
        <v>14</v>
      </c>
      <c r="K80">
        <v>35</v>
      </c>
      <c r="L80" s="2">
        <v>489.59539999999998</v>
      </c>
      <c r="M80" s="2">
        <v>11.011407999999999</v>
      </c>
      <c r="N80" s="2">
        <v>13.726991999999999</v>
      </c>
      <c r="O80" s="2">
        <v>8.8162043479999994</v>
      </c>
    </row>
    <row r="81" spans="1:15" ht="15.75" x14ac:dyDescent="0.25">
      <c r="A81" s="3">
        <v>81</v>
      </c>
      <c r="B81" t="s">
        <v>47</v>
      </c>
      <c r="C81" t="s">
        <v>48</v>
      </c>
      <c r="D81">
        <v>165</v>
      </c>
      <c r="E81">
        <v>182</v>
      </c>
      <c r="F81">
        <v>178</v>
      </c>
      <c r="G81">
        <v>120</v>
      </c>
      <c r="H81">
        <v>2</v>
      </c>
      <c r="I81">
        <v>1</v>
      </c>
      <c r="J81">
        <v>15</v>
      </c>
      <c r="K81">
        <v>181</v>
      </c>
      <c r="L81">
        <v>471.360911531819</v>
      </c>
      <c r="M81">
        <v>14.2889686453225</v>
      </c>
      <c r="N81">
        <v>11.3275544655248</v>
      </c>
      <c r="O81" s="2">
        <v>7.6560852807409443</v>
      </c>
    </row>
    <row r="82" spans="1:15" ht="15.75" x14ac:dyDescent="0.25">
      <c r="A82" s="3">
        <v>82</v>
      </c>
      <c r="B82" t="s">
        <v>12</v>
      </c>
      <c r="C82" t="s">
        <v>24</v>
      </c>
      <c r="D82">
        <v>141.5</v>
      </c>
      <c r="E82">
        <v>154</v>
      </c>
      <c r="F82">
        <v>257</v>
      </c>
      <c r="G82">
        <v>107</v>
      </c>
      <c r="H82">
        <v>4</v>
      </c>
      <c r="I82">
        <v>1</v>
      </c>
      <c r="J82">
        <v>15</v>
      </c>
      <c r="K82">
        <v>91</v>
      </c>
      <c r="L82" s="2">
        <v>469.44069999999999</v>
      </c>
      <c r="M82" s="2">
        <v>15.906917</v>
      </c>
      <c r="N82" s="2">
        <v>10.525038</v>
      </c>
      <c r="O82" s="2">
        <v>9.4612736789999996</v>
      </c>
    </row>
    <row r="83" spans="1:15" ht="15.75" x14ac:dyDescent="0.25">
      <c r="A83" s="3">
        <v>83</v>
      </c>
      <c r="B83" t="s">
        <v>52</v>
      </c>
      <c r="C83" t="s">
        <v>23</v>
      </c>
      <c r="D83">
        <v>151.5</v>
      </c>
      <c r="E83">
        <v>152</v>
      </c>
      <c r="F83">
        <v>221</v>
      </c>
      <c r="G83">
        <v>100</v>
      </c>
      <c r="H83">
        <v>6</v>
      </c>
      <c r="I83">
        <v>1</v>
      </c>
      <c r="J83">
        <v>15</v>
      </c>
      <c r="K83">
        <v>156</v>
      </c>
      <c r="L83" s="2">
        <v>477.23149999999998</v>
      </c>
      <c r="M83" s="2">
        <v>17.423604000000001</v>
      </c>
      <c r="N83" s="2">
        <v>11.135343000000001</v>
      </c>
      <c r="O83" s="2">
        <v>6.1432424780000003</v>
      </c>
    </row>
    <row r="84" spans="1:15" ht="15.75" x14ac:dyDescent="0.25">
      <c r="A84" s="3">
        <v>84</v>
      </c>
      <c r="B84" t="s">
        <v>52</v>
      </c>
      <c r="C84" t="s">
        <v>23</v>
      </c>
      <c r="D84">
        <v>167.5</v>
      </c>
      <c r="E84">
        <v>176</v>
      </c>
      <c r="F84">
        <v>246</v>
      </c>
      <c r="G84">
        <v>101</v>
      </c>
      <c r="H84">
        <v>10</v>
      </c>
      <c r="I84">
        <v>1</v>
      </c>
      <c r="J84">
        <v>15</v>
      </c>
      <c r="K84">
        <v>156</v>
      </c>
      <c r="L84" s="2">
        <v>462.62290000000002</v>
      </c>
      <c r="M84" s="2">
        <v>19.457630999999999</v>
      </c>
      <c r="N84" s="2">
        <v>10.32738</v>
      </c>
      <c r="O84" s="2">
        <v>6.6690986839999997</v>
      </c>
    </row>
    <row r="85" spans="1:15" ht="15.75" x14ac:dyDescent="0.25">
      <c r="A85" s="3">
        <v>85</v>
      </c>
      <c r="B85" t="s">
        <v>12</v>
      </c>
      <c r="C85" t="s">
        <v>34</v>
      </c>
      <c r="D85">
        <v>156.5</v>
      </c>
      <c r="E85">
        <v>169</v>
      </c>
      <c r="F85">
        <v>184</v>
      </c>
      <c r="G85">
        <v>106</v>
      </c>
      <c r="H85">
        <v>4</v>
      </c>
      <c r="I85">
        <v>2</v>
      </c>
      <c r="J85">
        <v>15</v>
      </c>
      <c r="K85">
        <v>98</v>
      </c>
      <c r="L85" s="2">
        <v>421.87639999999999</v>
      </c>
      <c r="M85" s="2">
        <v>20.724377</v>
      </c>
      <c r="N85" s="2">
        <v>8.6848530000000004</v>
      </c>
      <c r="O85" s="2">
        <v>4.4310683859999997</v>
      </c>
    </row>
    <row r="86" spans="1:15" ht="15.75" x14ac:dyDescent="0.25">
      <c r="A86" s="3">
        <v>86</v>
      </c>
      <c r="B86" t="s">
        <v>35</v>
      </c>
      <c r="C86" t="s">
        <v>44</v>
      </c>
      <c r="D86">
        <v>181.5</v>
      </c>
      <c r="E86">
        <v>214</v>
      </c>
      <c r="F86">
        <v>295</v>
      </c>
      <c r="G86">
        <v>123</v>
      </c>
      <c r="H86">
        <v>8</v>
      </c>
      <c r="I86">
        <v>2</v>
      </c>
      <c r="J86">
        <v>15</v>
      </c>
      <c r="K86">
        <v>118</v>
      </c>
      <c r="L86" s="2">
        <v>468.4126</v>
      </c>
      <c r="M86" s="2">
        <v>18.279118</v>
      </c>
      <c r="N86" s="2">
        <v>9.2199489999999997</v>
      </c>
      <c r="O86" s="2">
        <v>7.7266039600000003</v>
      </c>
    </row>
    <row r="87" spans="1:15" ht="15.75" x14ac:dyDescent="0.25">
      <c r="A87" s="3">
        <v>87</v>
      </c>
      <c r="B87" t="s">
        <v>49</v>
      </c>
      <c r="C87" t="s">
        <v>31</v>
      </c>
      <c r="D87">
        <v>159.5</v>
      </c>
      <c r="E87">
        <v>180</v>
      </c>
      <c r="F87">
        <v>197</v>
      </c>
      <c r="G87">
        <v>111</v>
      </c>
      <c r="H87">
        <v>1</v>
      </c>
      <c r="I87">
        <v>3</v>
      </c>
      <c r="J87">
        <v>15</v>
      </c>
      <c r="K87">
        <v>29</v>
      </c>
      <c r="L87" s="2">
        <v>482.92869999999999</v>
      </c>
      <c r="M87" s="2">
        <v>13.432622</v>
      </c>
      <c r="N87" s="2">
        <v>12.379747999999999</v>
      </c>
      <c r="O87" s="2">
        <v>8.8504500579999998</v>
      </c>
    </row>
    <row r="88" spans="1:15" ht="15.75" x14ac:dyDescent="0.25">
      <c r="A88" s="3">
        <v>88</v>
      </c>
      <c r="B88" t="s">
        <v>20</v>
      </c>
      <c r="C88" t="s">
        <v>46</v>
      </c>
      <c r="D88">
        <v>144.5</v>
      </c>
      <c r="E88">
        <v>151</v>
      </c>
      <c r="F88">
        <v>224</v>
      </c>
      <c r="G88">
        <v>109</v>
      </c>
      <c r="H88">
        <v>4</v>
      </c>
      <c r="I88">
        <v>3</v>
      </c>
      <c r="J88">
        <v>15</v>
      </c>
      <c r="K88">
        <v>24</v>
      </c>
      <c r="L88" s="2">
        <v>469.54140000000001</v>
      </c>
      <c r="M88" s="2">
        <v>8.9932420000000004</v>
      </c>
      <c r="N88" s="2">
        <v>14.284367</v>
      </c>
      <c r="O88" s="2">
        <v>9.8502344659999999</v>
      </c>
    </row>
    <row r="89" spans="1:15" ht="15.75" x14ac:dyDescent="0.25">
      <c r="A89" s="3">
        <v>89</v>
      </c>
      <c r="B89" t="s">
        <v>12</v>
      </c>
      <c r="C89" t="s">
        <v>39</v>
      </c>
      <c r="D89">
        <v>158.5</v>
      </c>
      <c r="E89">
        <v>168</v>
      </c>
      <c r="F89">
        <v>227</v>
      </c>
      <c r="G89">
        <v>117</v>
      </c>
      <c r="H89">
        <v>6</v>
      </c>
      <c r="I89">
        <v>3</v>
      </c>
      <c r="J89">
        <v>15</v>
      </c>
      <c r="K89">
        <v>97</v>
      </c>
      <c r="L89" s="2">
        <v>465.99209999999999</v>
      </c>
      <c r="M89" s="2">
        <v>14.090422999999999</v>
      </c>
      <c r="N89" s="2">
        <v>11.791819</v>
      </c>
      <c r="O89" s="2">
        <v>7.7122105010000004</v>
      </c>
    </row>
    <row r="90" spans="1:15" ht="15.75" x14ac:dyDescent="0.25">
      <c r="A90" s="3">
        <v>90</v>
      </c>
      <c r="B90" t="s">
        <v>20</v>
      </c>
      <c r="C90" t="s">
        <v>31</v>
      </c>
      <c r="D90">
        <v>143</v>
      </c>
      <c r="E90">
        <v>155</v>
      </c>
      <c r="F90">
        <v>199</v>
      </c>
      <c r="G90">
        <v>115</v>
      </c>
      <c r="H90">
        <v>8</v>
      </c>
      <c r="I90">
        <v>3</v>
      </c>
      <c r="J90">
        <v>15</v>
      </c>
      <c r="K90">
        <v>22</v>
      </c>
      <c r="L90" s="2">
        <v>489.84640000000002</v>
      </c>
      <c r="M90" s="2">
        <v>23.001882999999999</v>
      </c>
      <c r="N90" s="2">
        <v>9.0460209999999996</v>
      </c>
      <c r="O90" s="2">
        <v>8.4903772679999996</v>
      </c>
    </row>
    <row r="91" spans="1:15" ht="15.75" x14ac:dyDescent="0.25">
      <c r="A91" s="3">
        <v>91</v>
      </c>
      <c r="B91" t="s">
        <v>49</v>
      </c>
      <c r="C91" t="s">
        <v>31</v>
      </c>
      <c r="D91">
        <v>170.5</v>
      </c>
      <c r="E91">
        <v>190</v>
      </c>
      <c r="F91">
        <v>188</v>
      </c>
      <c r="G91">
        <v>114</v>
      </c>
      <c r="H91">
        <v>10</v>
      </c>
      <c r="I91">
        <v>3</v>
      </c>
      <c r="J91">
        <v>15</v>
      </c>
      <c r="K91">
        <v>29</v>
      </c>
      <c r="L91" s="2">
        <v>465.15820000000002</v>
      </c>
      <c r="M91" s="2">
        <v>14.669228</v>
      </c>
      <c r="N91" s="2">
        <v>11.353014</v>
      </c>
      <c r="O91" s="2">
        <v>8.3983223739999993</v>
      </c>
    </row>
    <row r="92" spans="1:15" ht="15.75" x14ac:dyDescent="0.25">
      <c r="A92" s="3">
        <v>92</v>
      </c>
      <c r="B92" t="s">
        <v>22</v>
      </c>
      <c r="C92" t="s">
        <v>45</v>
      </c>
      <c r="D92">
        <v>161</v>
      </c>
      <c r="E92">
        <v>170</v>
      </c>
      <c r="F92">
        <v>232</v>
      </c>
      <c r="G92">
        <v>108</v>
      </c>
      <c r="H92">
        <v>1</v>
      </c>
      <c r="I92">
        <v>2</v>
      </c>
      <c r="J92">
        <v>16</v>
      </c>
      <c r="K92">
        <v>173</v>
      </c>
      <c r="L92" s="2">
        <v>381.83479999999997</v>
      </c>
      <c r="M92" s="2">
        <v>15.24906</v>
      </c>
      <c r="N92" s="2">
        <v>8.7610430000000008</v>
      </c>
      <c r="O92" s="2">
        <v>5.7373061979999997</v>
      </c>
    </row>
    <row r="93" spans="1:15" ht="15.75" x14ac:dyDescent="0.25">
      <c r="A93" s="3">
        <v>93</v>
      </c>
      <c r="B93" t="s">
        <v>10</v>
      </c>
      <c r="C93" t="s">
        <v>15</v>
      </c>
      <c r="D93">
        <v>185.5</v>
      </c>
      <c r="E93">
        <v>199</v>
      </c>
      <c r="F93">
        <v>253</v>
      </c>
      <c r="G93">
        <v>114</v>
      </c>
      <c r="H93">
        <v>4</v>
      </c>
      <c r="I93">
        <v>2</v>
      </c>
      <c r="J93">
        <v>16</v>
      </c>
      <c r="K93">
        <v>53</v>
      </c>
      <c r="L93" s="2">
        <v>442.34820000000002</v>
      </c>
      <c r="M93" s="2">
        <v>13.298686999999999</v>
      </c>
      <c r="N93" s="2">
        <v>11.554650000000001</v>
      </c>
      <c r="O93" s="2">
        <v>7.3209018629999996</v>
      </c>
    </row>
    <row r="94" spans="1:15" ht="15.75" x14ac:dyDescent="0.25">
      <c r="A94" s="3">
        <v>94</v>
      </c>
      <c r="B94" t="s">
        <v>26</v>
      </c>
      <c r="C94" t="s">
        <v>32</v>
      </c>
      <c r="D94">
        <v>188.5</v>
      </c>
      <c r="E94">
        <v>206</v>
      </c>
      <c r="F94">
        <v>241</v>
      </c>
      <c r="G94">
        <v>119</v>
      </c>
      <c r="H94">
        <v>6</v>
      </c>
      <c r="I94">
        <v>2</v>
      </c>
      <c r="J94">
        <v>16</v>
      </c>
      <c r="K94">
        <v>152</v>
      </c>
      <c r="L94" s="2">
        <v>421.12549999999999</v>
      </c>
      <c r="M94" s="2">
        <v>17.00272</v>
      </c>
      <c r="N94" s="2">
        <v>9.1253659999999996</v>
      </c>
      <c r="O94" s="2">
        <v>6.0576467310000002</v>
      </c>
    </row>
    <row r="95" spans="1:15" ht="15.75" x14ac:dyDescent="0.25">
      <c r="A95" s="3">
        <v>95</v>
      </c>
      <c r="B95" t="s">
        <v>43</v>
      </c>
      <c r="C95" t="s">
        <v>17</v>
      </c>
      <c r="D95">
        <v>150.5</v>
      </c>
      <c r="E95">
        <v>174</v>
      </c>
      <c r="F95">
        <v>236</v>
      </c>
      <c r="G95">
        <v>116</v>
      </c>
      <c r="H95">
        <v>1</v>
      </c>
      <c r="I95">
        <v>3</v>
      </c>
      <c r="J95">
        <v>16</v>
      </c>
      <c r="K95">
        <v>80</v>
      </c>
      <c r="L95" s="2">
        <v>434.08440000000002</v>
      </c>
      <c r="M95" s="2">
        <v>11.422357999999999</v>
      </c>
      <c r="N95" s="2">
        <v>11.415103999999999</v>
      </c>
      <c r="O95" s="2">
        <v>6.4423407350000002</v>
      </c>
    </row>
    <row r="96" spans="1:15" ht="15.75" x14ac:dyDescent="0.25">
      <c r="A96" s="3">
        <v>96</v>
      </c>
      <c r="B96" t="s">
        <v>41</v>
      </c>
      <c r="C96" t="s">
        <v>15</v>
      </c>
      <c r="D96">
        <v>177.5</v>
      </c>
      <c r="E96">
        <v>196</v>
      </c>
      <c r="F96">
        <v>214</v>
      </c>
      <c r="G96">
        <v>114</v>
      </c>
      <c r="H96">
        <v>3</v>
      </c>
      <c r="I96">
        <v>3</v>
      </c>
      <c r="J96">
        <v>16</v>
      </c>
      <c r="K96">
        <v>101</v>
      </c>
      <c r="L96" s="2">
        <v>496.62810000000002</v>
      </c>
      <c r="M96" s="2">
        <v>27.314617999999999</v>
      </c>
      <c r="N96" s="2">
        <v>7.7931689999999998</v>
      </c>
      <c r="O96" s="2">
        <v>5.8340275610000001</v>
      </c>
    </row>
    <row r="97" spans="1:15" ht="15.75" x14ac:dyDescent="0.25">
      <c r="A97" s="3">
        <v>97</v>
      </c>
      <c r="B97" t="s">
        <v>43</v>
      </c>
      <c r="C97" t="s">
        <v>21</v>
      </c>
      <c r="D97">
        <v>145.5</v>
      </c>
      <c r="E97">
        <v>147</v>
      </c>
      <c r="F97">
        <v>249</v>
      </c>
      <c r="G97">
        <v>100</v>
      </c>
      <c r="H97">
        <v>5</v>
      </c>
      <c r="I97">
        <v>3</v>
      </c>
      <c r="J97">
        <v>16</v>
      </c>
      <c r="K97">
        <v>73</v>
      </c>
      <c r="L97" s="2">
        <v>468.70679999999999</v>
      </c>
      <c r="M97" s="2">
        <v>13.526778</v>
      </c>
      <c r="N97" s="2">
        <v>11.122324000000001</v>
      </c>
      <c r="O97" s="2">
        <v>7.0926275649999999</v>
      </c>
    </row>
    <row r="98" spans="1:15" ht="15.75" x14ac:dyDescent="0.25">
      <c r="A98" s="3">
        <v>98</v>
      </c>
      <c r="B98" t="s">
        <v>38</v>
      </c>
      <c r="C98" t="s">
        <v>11</v>
      </c>
      <c r="D98">
        <v>183</v>
      </c>
      <c r="E98">
        <v>201</v>
      </c>
      <c r="F98">
        <v>243</v>
      </c>
      <c r="G98">
        <v>118</v>
      </c>
      <c r="H98">
        <v>10</v>
      </c>
      <c r="I98">
        <v>3</v>
      </c>
      <c r="J98">
        <v>16</v>
      </c>
      <c r="K98">
        <v>56</v>
      </c>
      <c r="L98" s="2">
        <v>452.10090000000002</v>
      </c>
      <c r="M98" s="2">
        <v>18.131561000000001</v>
      </c>
      <c r="N98" s="2">
        <v>8.8809819999999995</v>
      </c>
      <c r="O98" s="2">
        <v>6.5060223129999999</v>
      </c>
    </row>
    <row r="99" spans="1:15" ht="15.75" x14ac:dyDescent="0.25">
      <c r="A99" s="3">
        <v>99</v>
      </c>
      <c r="B99" t="s">
        <v>38</v>
      </c>
      <c r="C99" t="s">
        <v>50</v>
      </c>
      <c r="D99">
        <v>173.5</v>
      </c>
      <c r="E99">
        <v>180</v>
      </c>
      <c r="F99">
        <v>193</v>
      </c>
      <c r="G99">
        <v>120</v>
      </c>
      <c r="H99">
        <v>4</v>
      </c>
      <c r="I99">
        <v>4</v>
      </c>
      <c r="J99">
        <v>16</v>
      </c>
      <c r="K99">
        <v>58</v>
      </c>
      <c r="L99" s="2">
        <v>460.06119999999999</v>
      </c>
      <c r="M99" s="2">
        <v>15.550573999999999</v>
      </c>
      <c r="N99" s="2">
        <v>11.399101</v>
      </c>
      <c r="O99" s="2">
        <v>7.2592729890000003</v>
      </c>
    </row>
    <row r="100" spans="1:15" ht="15.75" x14ac:dyDescent="0.25">
      <c r="A100" s="3">
        <v>101</v>
      </c>
      <c r="B100" t="s">
        <v>38</v>
      </c>
      <c r="C100" t="s">
        <v>13</v>
      </c>
      <c r="D100">
        <v>185</v>
      </c>
      <c r="E100">
        <v>199</v>
      </c>
      <c r="F100">
        <v>199</v>
      </c>
      <c r="G100">
        <v>112</v>
      </c>
      <c r="H100">
        <v>2</v>
      </c>
      <c r="I100">
        <v>1</v>
      </c>
      <c r="J100">
        <v>17</v>
      </c>
      <c r="K100">
        <v>63</v>
      </c>
      <c r="L100" s="2">
        <v>403.04629999999997</v>
      </c>
      <c r="M100" s="2">
        <v>11.152835</v>
      </c>
      <c r="N100" s="2">
        <v>10.853740999999999</v>
      </c>
      <c r="O100" s="2">
        <v>6.2958553789999998</v>
      </c>
    </row>
    <row r="101" spans="1:15" ht="15.75" x14ac:dyDescent="0.25">
      <c r="A101" s="3">
        <v>102</v>
      </c>
      <c r="B101" t="s">
        <v>33</v>
      </c>
      <c r="C101" t="s">
        <v>15</v>
      </c>
      <c r="D101">
        <v>189.5</v>
      </c>
      <c r="E101">
        <v>204</v>
      </c>
      <c r="F101">
        <v>298</v>
      </c>
      <c r="G101">
        <v>122</v>
      </c>
      <c r="H101">
        <v>5</v>
      </c>
      <c r="I101">
        <v>1</v>
      </c>
      <c r="J101">
        <v>17</v>
      </c>
      <c r="K101">
        <v>45</v>
      </c>
      <c r="L101" s="2">
        <v>500.96539999999999</v>
      </c>
      <c r="M101" s="2">
        <v>26.873866</v>
      </c>
      <c r="N101" s="2">
        <v>7.6250369999999998</v>
      </c>
      <c r="O101" s="2">
        <v>5.7620025579999998</v>
      </c>
    </row>
    <row r="102" spans="1:15" ht="15.75" x14ac:dyDescent="0.25">
      <c r="A102" s="3">
        <v>103</v>
      </c>
      <c r="B102" t="s">
        <v>43</v>
      </c>
      <c r="C102" t="s">
        <v>39</v>
      </c>
      <c r="D102">
        <v>193.5</v>
      </c>
      <c r="E102">
        <v>216</v>
      </c>
      <c r="F102">
        <v>266</v>
      </c>
      <c r="G102">
        <v>119</v>
      </c>
      <c r="H102">
        <v>6</v>
      </c>
      <c r="I102">
        <v>1</v>
      </c>
      <c r="J102">
        <v>17</v>
      </c>
      <c r="K102">
        <v>81</v>
      </c>
      <c r="L102" s="2">
        <v>476.80180000000001</v>
      </c>
      <c r="M102" s="2">
        <v>14.556684000000001</v>
      </c>
      <c r="N102" s="2">
        <v>11.775221999999999</v>
      </c>
      <c r="O102" s="2">
        <v>8.2439642759999998</v>
      </c>
    </row>
    <row r="103" spans="1:15" ht="15.75" x14ac:dyDescent="0.25">
      <c r="A103" s="3">
        <v>104</v>
      </c>
      <c r="B103" t="s">
        <v>12</v>
      </c>
      <c r="C103" t="s">
        <v>29</v>
      </c>
      <c r="D103">
        <v>137.5</v>
      </c>
      <c r="E103">
        <v>145</v>
      </c>
      <c r="F103">
        <v>191</v>
      </c>
      <c r="G103">
        <v>98</v>
      </c>
      <c r="H103">
        <v>8</v>
      </c>
      <c r="I103">
        <v>1</v>
      </c>
      <c r="J103">
        <v>17</v>
      </c>
      <c r="K103">
        <v>99</v>
      </c>
      <c r="L103" s="2">
        <v>424.36169999999998</v>
      </c>
      <c r="M103" s="2">
        <v>17.027007999999999</v>
      </c>
      <c r="N103" s="2">
        <v>9.6574059999999999</v>
      </c>
      <c r="O103" s="2">
        <v>6.6734040620000004</v>
      </c>
    </row>
    <row r="104" spans="1:15" ht="15.75" x14ac:dyDescent="0.25">
      <c r="A104" s="3">
        <v>105</v>
      </c>
      <c r="B104" t="s">
        <v>16</v>
      </c>
      <c r="C104" t="s">
        <v>13</v>
      </c>
      <c r="D104">
        <v>183</v>
      </c>
      <c r="E104">
        <v>202</v>
      </c>
      <c r="F104">
        <v>254</v>
      </c>
      <c r="G104">
        <v>126</v>
      </c>
      <c r="H104">
        <v>4</v>
      </c>
      <c r="I104">
        <v>2</v>
      </c>
      <c r="J104">
        <v>17</v>
      </c>
      <c r="K104">
        <v>127</v>
      </c>
      <c r="L104" s="2">
        <v>465.86880000000002</v>
      </c>
      <c r="M104" s="2">
        <v>22.805816</v>
      </c>
      <c r="N104" s="2">
        <v>8.9602070000000005</v>
      </c>
      <c r="O104" s="2">
        <v>5.84695739</v>
      </c>
    </row>
    <row r="105" spans="1:15" ht="15.75" x14ac:dyDescent="0.25">
      <c r="A105" s="3">
        <v>106</v>
      </c>
      <c r="B105" t="s">
        <v>33</v>
      </c>
      <c r="C105" t="s">
        <v>21</v>
      </c>
      <c r="D105">
        <v>149</v>
      </c>
      <c r="E105">
        <v>162</v>
      </c>
      <c r="F105">
        <v>183</v>
      </c>
      <c r="G105">
        <v>114</v>
      </c>
      <c r="H105">
        <v>8</v>
      </c>
      <c r="I105">
        <v>2</v>
      </c>
      <c r="J105">
        <v>17</v>
      </c>
      <c r="K105">
        <v>41</v>
      </c>
      <c r="L105" s="2">
        <v>476.62920000000003</v>
      </c>
      <c r="M105" s="2">
        <v>13.289683999999999</v>
      </c>
      <c r="N105" s="2">
        <v>12.835641000000001</v>
      </c>
      <c r="O105" s="2">
        <v>7.7422702230000002</v>
      </c>
    </row>
    <row r="106" spans="1:15" ht="15.75" x14ac:dyDescent="0.25">
      <c r="A106" s="3">
        <v>107</v>
      </c>
      <c r="B106" t="s">
        <v>32</v>
      </c>
      <c r="C106" t="s">
        <v>45</v>
      </c>
      <c r="D106">
        <v>158</v>
      </c>
      <c r="E106">
        <v>171</v>
      </c>
      <c r="F106">
        <v>170</v>
      </c>
      <c r="G106">
        <v>105</v>
      </c>
      <c r="H106">
        <v>1</v>
      </c>
      <c r="I106">
        <v>3</v>
      </c>
      <c r="J106">
        <v>17</v>
      </c>
      <c r="K106">
        <v>149</v>
      </c>
      <c r="L106" s="2">
        <v>430.95569999999998</v>
      </c>
      <c r="M106" s="2">
        <v>19.046500000000002</v>
      </c>
      <c r="N106" s="2">
        <v>8.9100009999999994</v>
      </c>
      <c r="O106" s="2">
        <v>5.2364572259999997</v>
      </c>
    </row>
    <row r="107" spans="1:15" ht="15.75" x14ac:dyDescent="0.25">
      <c r="A107" s="3">
        <v>108</v>
      </c>
      <c r="B107" t="s">
        <v>37</v>
      </c>
      <c r="C107" t="s">
        <v>21</v>
      </c>
      <c r="D107">
        <v>154.5</v>
      </c>
      <c r="E107">
        <v>166</v>
      </c>
      <c r="F107">
        <v>190</v>
      </c>
      <c r="G107">
        <v>106</v>
      </c>
      <c r="H107">
        <v>3</v>
      </c>
      <c r="I107">
        <v>3</v>
      </c>
      <c r="J107">
        <v>17</v>
      </c>
      <c r="K107">
        <v>15</v>
      </c>
      <c r="L107" s="2">
        <v>442.68610000000001</v>
      </c>
      <c r="M107" s="2">
        <v>12.505934</v>
      </c>
      <c r="N107" s="2">
        <v>12.380724000000001</v>
      </c>
      <c r="O107" s="2">
        <v>5.2983131099999996</v>
      </c>
    </row>
    <row r="108" spans="1:15" ht="15.75" x14ac:dyDescent="0.25">
      <c r="A108" s="3">
        <v>109</v>
      </c>
      <c r="B108" t="s">
        <v>10</v>
      </c>
      <c r="C108" t="s">
        <v>24</v>
      </c>
      <c r="D108">
        <v>184</v>
      </c>
      <c r="E108">
        <v>208</v>
      </c>
      <c r="F108">
        <v>273</v>
      </c>
      <c r="G108">
        <v>122</v>
      </c>
      <c r="H108">
        <v>5</v>
      </c>
      <c r="I108">
        <v>3</v>
      </c>
      <c r="J108">
        <v>17</v>
      </c>
      <c r="K108">
        <v>51</v>
      </c>
      <c r="L108" s="2">
        <v>472.88709999999998</v>
      </c>
      <c r="M108" s="2">
        <v>10.990639</v>
      </c>
      <c r="N108" s="2">
        <v>13.649011</v>
      </c>
      <c r="O108" s="2">
        <v>7.3004977929999999</v>
      </c>
    </row>
    <row r="109" spans="1:15" ht="15.75" x14ac:dyDescent="0.25">
      <c r="A109" s="3">
        <v>110</v>
      </c>
      <c r="B109" t="s">
        <v>14</v>
      </c>
      <c r="C109" t="s">
        <v>17</v>
      </c>
      <c r="D109">
        <v>170</v>
      </c>
      <c r="E109">
        <v>185</v>
      </c>
      <c r="F109">
        <v>244</v>
      </c>
      <c r="G109">
        <v>110</v>
      </c>
      <c r="H109">
        <v>7</v>
      </c>
      <c r="I109">
        <v>3</v>
      </c>
      <c r="J109">
        <v>17</v>
      </c>
      <c r="K109">
        <v>72</v>
      </c>
      <c r="L109" s="2">
        <v>398.6327</v>
      </c>
      <c r="M109" s="2">
        <v>14.397838</v>
      </c>
      <c r="N109" s="2">
        <v>9.7724949999999993</v>
      </c>
      <c r="O109" s="2">
        <v>5.4855781170000002</v>
      </c>
    </row>
    <row r="110" spans="1:15" ht="15.75" x14ac:dyDescent="0.25">
      <c r="A110" s="3">
        <v>111</v>
      </c>
      <c r="B110" t="s">
        <v>25</v>
      </c>
      <c r="C110" t="s">
        <v>25</v>
      </c>
      <c r="E110">
        <v>154</v>
      </c>
      <c r="F110">
        <v>217</v>
      </c>
      <c r="G110">
        <v>112</v>
      </c>
      <c r="H110">
        <v>9</v>
      </c>
      <c r="I110">
        <v>3</v>
      </c>
      <c r="J110">
        <v>17</v>
      </c>
      <c r="K110">
        <v>184</v>
      </c>
      <c r="L110" s="2">
        <v>433.64620000000002</v>
      </c>
      <c r="M110" s="2">
        <v>12.629799999999999</v>
      </c>
      <c r="N110" s="2">
        <v>11.0913</v>
      </c>
      <c r="O110" s="2">
        <v>7.2363517097949996</v>
      </c>
    </row>
    <row r="111" spans="1:15" ht="15.75" x14ac:dyDescent="0.25">
      <c r="A111" s="3">
        <v>112</v>
      </c>
      <c r="B111" t="s">
        <v>20</v>
      </c>
      <c r="C111" t="s">
        <v>31</v>
      </c>
      <c r="D111">
        <v>175</v>
      </c>
      <c r="E111">
        <v>199</v>
      </c>
      <c r="F111">
        <v>258</v>
      </c>
      <c r="G111">
        <v>120</v>
      </c>
      <c r="H111">
        <v>4</v>
      </c>
      <c r="I111">
        <v>1</v>
      </c>
      <c r="J111">
        <v>18</v>
      </c>
      <c r="K111">
        <v>22</v>
      </c>
      <c r="L111" s="2">
        <v>437.78550000000001</v>
      </c>
      <c r="M111" s="2">
        <v>18.893097000000001</v>
      </c>
      <c r="N111" s="2">
        <v>9.14316</v>
      </c>
      <c r="O111" s="2">
        <v>5.4977200770000003</v>
      </c>
    </row>
    <row r="112" spans="1:15" ht="15.75" x14ac:dyDescent="0.25">
      <c r="A112" s="3">
        <v>113</v>
      </c>
      <c r="B112" t="s">
        <v>40</v>
      </c>
      <c r="C112" t="s">
        <v>21</v>
      </c>
      <c r="D112">
        <v>184.5</v>
      </c>
      <c r="E112">
        <v>212</v>
      </c>
      <c r="F112">
        <v>267</v>
      </c>
      <c r="G112">
        <v>125</v>
      </c>
      <c r="H112">
        <v>5</v>
      </c>
      <c r="I112">
        <v>1</v>
      </c>
      <c r="J112">
        <v>18</v>
      </c>
      <c r="K112">
        <v>20</v>
      </c>
      <c r="L112" s="2">
        <v>452.45299999999997</v>
      </c>
      <c r="M112" s="2">
        <v>15.893140000000001</v>
      </c>
      <c r="N112" s="2">
        <v>10.98218</v>
      </c>
      <c r="O112" s="2">
        <v>7.5733060679999999</v>
      </c>
    </row>
    <row r="113" spans="1:15" ht="15.75" x14ac:dyDescent="0.25">
      <c r="A113" s="3">
        <v>114</v>
      </c>
      <c r="B113" t="s">
        <v>18</v>
      </c>
      <c r="C113" t="s">
        <v>26</v>
      </c>
      <c r="D113">
        <v>179.5</v>
      </c>
      <c r="E113">
        <v>207</v>
      </c>
      <c r="F113">
        <v>245</v>
      </c>
      <c r="G113">
        <v>126</v>
      </c>
      <c r="H113">
        <v>9</v>
      </c>
      <c r="I113">
        <v>1</v>
      </c>
      <c r="J113">
        <v>18</v>
      </c>
      <c r="K113">
        <v>168</v>
      </c>
      <c r="L113" s="2">
        <v>430.27730000000003</v>
      </c>
      <c r="M113" s="2">
        <v>24.666505000000001</v>
      </c>
      <c r="N113" s="2">
        <v>7.2003700000000004</v>
      </c>
      <c r="O113" s="2">
        <v>5.7275331720000002</v>
      </c>
    </row>
    <row r="114" spans="1:15" ht="15.75" x14ac:dyDescent="0.25">
      <c r="A114" s="3">
        <v>115</v>
      </c>
      <c r="B114" t="s">
        <v>14</v>
      </c>
      <c r="C114" t="s">
        <v>50</v>
      </c>
      <c r="D114">
        <v>150.5</v>
      </c>
      <c r="E114">
        <v>162</v>
      </c>
      <c r="F114">
        <v>220</v>
      </c>
      <c r="G114">
        <v>110</v>
      </c>
      <c r="H114">
        <v>10</v>
      </c>
      <c r="I114">
        <v>1</v>
      </c>
      <c r="J114">
        <v>18</v>
      </c>
      <c r="K114">
        <v>66</v>
      </c>
      <c r="L114" s="2">
        <v>455.64350000000002</v>
      </c>
      <c r="M114" s="2">
        <v>11.930989</v>
      </c>
      <c r="N114" s="2">
        <v>12.522183999999999</v>
      </c>
      <c r="O114" s="2">
        <v>8.9965001900000008</v>
      </c>
    </row>
    <row r="115" spans="1:15" ht="15.75" x14ac:dyDescent="0.25">
      <c r="A115" s="3">
        <v>116</v>
      </c>
      <c r="B115" t="s">
        <v>12</v>
      </c>
      <c r="C115" t="s">
        <v>24</v>
      </c>
      <c r="D115">
        <v>167</v>
      </c>
      <c r="E115">
        <v>189</v>
      </c>
      <c r="F115">
        <v>201</v>
      </c>
      <c r="G115">
        <v>110</v>
      </c>
      <c r="H115">
        <v>4</v>
      </c>
      <c r="I115">
        <v>2</v>
      </c>
      <c r="J115">
        <v>18</v>
      </c>
      <c r="K115">
        <v>91</v>
      </c>
      <c r="L115" s="2">
        <v>463.61579999999998</v>
      </c>
      <c r="M115" s="2">
        <v>15.67611</v>
      </c>
      <c r="N115" s="2">
        <v>11.670737000000001</v>
      </c>
      <c r="O115" s="2">
        <v>6.5449700200000001</v>
      </c>
    </row>
    <row r="116" spans="1:15" ht="15.75" x14ac:dyDescent="0.25">
      <c r="A116" s="3">
        <v>117</v>
      </c>
      <c r="B116" t="s">
        <v>41</v>
      </c>
      <c r="C116" t="s">
        <v>34</v>
      </c>
      <c r="D116">
        <v>169</v>
      </c>
      <c r="E116">
        <v>182</v>
      </c>
      <c r="F116">
        <v>278</v>
      </c>
      <c r="G116">
        <v>128</v>
      </c>
      <c r="H116">
        <v>6</v>
      </c>
      <c r="I116">
        <v>3</v>
      </c>
      <c r="J116">
        <v>18</v>
      </c>
      <c r="K116">
        <v>106</v>
      </c>
      <c r="L116" s="2">
        <v>444.09280000000001</v>
      </c>
      <c r="M116" s="2">
        <v>13.638823</v>
      </c>
      <c r="N116" s="2">
        <v>11.180099999999999</v>
      </c>
      <c r="O116" s="2">
        <v>7.9944591630000001</v>
      </c>
    </row>
    <row r="117" spans="1:15" ht="15.75" x14ac:dyDescent="0.25">
      <c r="A117" s="3">
        <v>118</v>
      </c>
      <c r="B117" t="s">
        <v>10</v>
      </c>
      <c r="C117" t="s">
        <v>27</v>
      </c>
      <c r="D117">
        <v>125.5</v>
      </c>
      <c r="E117">
        <v>131</v>
      </c>
      <c r="F117">
        <v>195</v>
      </c>
      <c r="G117">
        <v>105</v>
      </c>
      <c r="H117">
        <v>5</v>
      </c>
      <c r="I117">
        <v>2</v>
      </c>
      <c r="J117">
        <v>19</v>
      </c>
      <c r="K117">
        <v>46</v>
      </c>
      <c r="L117" s="2">
        <v>408.8544</v>
      </c>
      <c r="M117" s="2">
        <v>20.792860999999998</v>
      </c>
      <c r="N117" s="2">
        <v>8.8541039999999995</v>
      </c>
      <c r="O117" s="2">
        <v>6.1984413519999997</v>
      </c>
    </row>
    <row r="118" spans="1:15" ht="15.75" x14ac:dyDescent="0.25">
      <c r="A118" s="3">
        <v>119</v>
      </c>
      <c r="B118" t="s">
        <v>16</v>
      </c>
      <c r="C118" t="s">
        <v>19</v>
      </c>
      <c r="D118">
        <v>161</v>
      </c>
      <c r="E118">
        <v>169</v>
      </c>
      <c r="F118">
        <v>235</v>
      </c>
      <c r="G118">
        <v>107</v>
      </c>
      <c r="H118">
        <v>3</v>
      </c>
      <c r="I118">
        <v>3</v>
      </c>
      <c r="J118">
        <v>19</v>
      </c>
      <c r="K118">
        <v>134</v>
      </c>
      <c r="L118" s="2">
        <v>433.95010000000002</v>
      </c>
      <c r="M118" s="2">
        <v>16.435055999999999</v>
      </c>
      <c r="N118" s="2">
        <v>10.429414</v>
      </c>
      <c r="O118" s="2">
        <v>6.2031430439999999</v>
      </c>
    </row>
    <row r="119" spans="1:15" ht="15.75" x14ac:dyDescent="0.25">
      <c r="A119" s="3">
        <v>120</v>
      </c>
      <c r="B119" t="s">
        <v>38</v>
      </c>
      <c r="C119" t="s">
        <v>50</v>
      </c>
      <c r="D119">
        <v>176.5</v>
      </c>
      <c r="E119">
        <v>186</v>
      </c>
      <c r="F119">
        <v>281</v>
      </c>
      <c r="G119">
        <v>115</v>
      </c>
      <c r="H119">
        <v>10</v>
      </c>
      <c r="I119">
        <v>3</v>
      </c>
      <c r="J119">
        <v>19</v>
      </c>
      <c r="K119">
        <v>58</v>
      </c>
      <c r="L119" s="2">
        <v>400.41559999999998</v>
      </c>
      <c r="M119" s="2">
        <v>13.939218</v>
      </c>
      <c r="N119" s="2">
        <v>10.653205</v>
      </c>
      <c r="O119" s="2">
        <v>7.0376910580000001</v>
      </c>
    </row>
    <row r="120" spans="1:15" ht="15.75" x14ac:dyDescent="0.25">
      <c r="A120" s="3">
        <v>121</v>
      </c>
      <c r="B120" t="s">
        <v>16</v>
      </c>
      <c r="C120" t="s">
        <v>45</v>
      </c>
      <c r="D120">
        <v>214</v>
      </c>
      <c r="E120">
        <v>239</v>
      </c>
      <c r="F120">
        <v>181</v>
      </c>
      <c r="G120">
        <v>107</v>
      </c>
      <c r="H120">
        <v>8</v>
      </c>
      <c r="I120">
        <v>4</v>
      </c>
      <c r="J120">
        <v>19</v>
      </c>
      <c r="K120">
        <v>133</v>
      </c>
      <c r="L120" s="2">
        <v>378.7955</v>
      </c>
      <c r="M120" s="2">
        <v>17.749690000000001</v>
      </c>
      <c r="N120" s="2">
        <v>8.7469149999999996</v>
      </c>
      <c r="O120" s="2">
        <v>5.4977386030000002</v>
      </c>
    </row>
    <row r="121" spans="1:15" ht="15.75" x14ac:dyDescent="0.25">
      <c r="A121" s="3">
        <v>122</v>
      </c>
      <c r="B121" t="s">
        <v>43</v>
      </c>
      <c r="C121" t="s">
        <v>44</v>
      </c>
      <c r="D121">
        <v>186.5</v>
      </c>
      <c r="E121">
        <v>218</v>
      </c>
      <c r="F121">
        <v>178</v>
      </c>
      <c r="G121">
        <v>113</v>
      </c>
      <c r="H121">
        <v>2</v>
      </c>
      <c r="I121">
        <v>1</v>
      </c>
      <c r="J121">
        <v>21</v>
      </c>
      <c r="K121">
        <v>78</v>
      </c>
      <c r="L121" s="2">
        <v>417.06290000000001</v>
      </c>
      <c r="M121" s="2">
        <v>12.710805000000001</v>
      </c>
      <c r="N121" s="2">
        <v>10.780407</v>
      </c>
      <c r="O121" s="2">
        <v>6.6850232170000004</v>
      </c>
    </row>
    <row r="122" spans="1:15" ht="15.75" x14ac:dyDescent="0.25">
      <c r="A122" s="3">
        <v>123</v>
      </c>
      <c r="B122" t="s">
        <v>18</v>
      </c>
      <c r="C122" t="s">
        <v>37</v>
      </c>
      <c r="D122">
        <v>186.5</v>
      </c>
      <c r="E122">
        <v>215</v>
      </c>
      <c r="F122">
        <v>214</v>
      </c>
      <c r="G122">
        <v>111</v>
      </c>
      <c r="H122">
        <v>1</v>
      </c>
      <c r="I122">
        <v>1</v>
      </c>
      <c r="J122">
        <v>27</v>
      </c>
      <c r="K122">
        <v>169</v>
      </c>
      <c r="L122" s="2">
        <v>426.19439999999997</v>
      </c>
      <c r="M122" s="2">
        <v>26.411097999999999</v>
      </c>
      <c r="N122" s="2">
        <v>6.1152309999999996</v>
      </c>
      <c r="O122" s="2">
        <v>4.6331594479999998</v>
      </c>
    </row>
    <row r="123" spans="1:15" ht="15.75" x14ac:dyDescent="0.25">
      <c r="A123" s="3">
        <v>124</v>
      </c>
      <c r="B123" t="s">
        <v>26</v>
      </c>
      <c r="C123" t="s">
        <v>46</v>
      </c>
      <c r="D123">
        <v>157.5</v>
      </c>
      <c r="E123">
        <v>180</v>
      </c>
      <c r="F123">
        <v>216</v>
      </c>
      <c r="G123">
        <v>119</v>
      </c>
      <c r="H123">
        <v>2</v>
      </c>
      <c r="I123">
        <v>1</v>
      </c>
      <c r="J123">
        <v>27</v>
      </c>
      <c r="K123">
        <v>9</v>
      </c>
      <c r="L123" s="2">
        <v>497.27769999999998</v>
      </c>
      <c r="M123" s="2">
        <v>16.892319000000001</v>
      </c>
      <c r="N123" s="2">
        <v>11.126353</v>
      </c>
      <c r="O123" s="2">
        <v>10.108982429999999</v>
      </c>
    </row>
    <row r="124" spans="1:15" ht="15.75" x14ac:dyDescent="0.25">
      <c r="A124" s="3">
        <v>125</v>
      </c>
      <c r="B124" t="s">
        <v>20</v>
      </c>
      <c r="C124" t="s">
        <v>21</v>
      </c>
      <c r="D124">
        <v>127.5</v>
      </c>
      <c r="E124">
        <v>125</v>
      </c>
      <c r="F124">
        <v>170</v>
      </c>
      <c r="G124">
        <v>91</v>
      </c>
      <c r="H124">
        <v>4</v>
      </c>
      <c r="I124">
        <v>1</v>
      </c>
      <c r="J124">
        <v>27</v>
      </c>
      <c r="K124">
        <v>26</v>
      </c>
      <c r="L124" s="2">
        <v>422.15710000000001</v>
      </c>
      <c r="M124" s="2">
        <v>11.142172</v>
      </c>
      <c r="N124" s="2">
        <v>11.524645</v>
      </c>
      <c r="O124" s="2">
        <v>6.4799209329999998</v>
      </c>
    </row>
    <row r="125" spans="1:15" ht="15.75" x14ac:dyDescent="0.25">
      <c r="A125" s="3">
        <v>126</v>
      </c>
      <c r="B125" t="s">
        <v>12</v>
      </c>
      <c r="C125" t="s">
        <v>39</v>
      </c>
      <c r="D125">
        <v>110.5</v>
      </c>
      <c r="E125">
        <v>119</v>
      </c>
      <c r="F125">
        <v>220</v>
      </c>
      <c r="G125">
        <v>115</v>
      </c>
      <c r="H125">
        <v>6</v>
      </c>
      <c r="I125">
        <v>1</v>
      </c>
      <c r="J125">
        <v>27</v>
      </c>
      <c r="K125">
        <v>97</v>
      </c>
      <c r="L125" s="2">
        <v>566.07380000000001</v>
      </c>
      <c r="M125" s="2">
        <v>15.612012</v>
      </c>
      <c r="N125" s="2">
        <v>14.185733000000001</v>
      </c>
      <c r="O125" s="2">
        <v>11.23942066</v>
      </c>
    </row>
    <row r="126" spans="1:15" ht="15.75" x14ac:dyDescent="0.25">
      <c r="A126" s="3">
        <v>127</v>
      </c>
      <c r="B126" t="s">
        <v>14</v>
      </c>
      <c r="C126" t="s">
        <v>13</v>
      </c>
      <c r="D126">
        <v>183</v>
      </c>
      <c r="E126">
        <v>205</v>
      </c>
      <c r="F126">
        <v>267</v>
      </c>
      <c r="G126">
        <v>111</v>
      </c>
      <c r="H126">
        <v>9</v>
      </c>
      <c r="I126">
        <v>1</v>
      </c>
      <c r="J126">
        <v>27</v>
      </c>
      <c r="K126">
        <v>71</v>
      </c>
      <c r="L126" s="2">
        <v>453.88010000000003</v>
      </c>
      <c r="M126" s="2">
        <v>12.59656</v>
      </c>
      <c r="N126" s="2">
        <v>11.937569999999999</v>
      </c>
      <c r="O126" s="2">
        <v>9.0279560550000006</v>
      </c>
    </row>
    <row r="127" spans="1:15" ht="15.75" x14ac:dyDescent="0.25">
      <c r="A127" s="3">
        <v>128</v>
      </c>
      <c r="B127" t="s">
        <v>36</v>
      </c>
      <c r="C127" t="s">
        <v>19</v>
      </c>
      <c r="D127">
        <v>199</v>
      </c>
      <c r="E127">
        <v>218</v>
      </c>
      <c r="F127">
        <v>284</v>
      </c>
      <c r="G127">
        <v>127</v>
      </c>
      <c r="H127">
        <v>3</v>
      </c>
      <c r="I127">
        <v>2</v>
      </c>
      <c r="J127">
        <v>27</v>
      </c>
      <c r="K127">
        <v>142</v>
      </c>
      <c r="L127" s="2">
        <v>415.59010000000001</v>
      </c>
      <c r="M127" s="2">
        <v>13.882737000000001</v>
      </c>
      <c r="N127" s="2">
        <v>10.253609000000001</v>
      </c>
      <c r="O127" s="2">
        <v>5.6338698789999997</v>
      </c>
    </row>
    <row r="128" spans="1:15" ht="15.75" x14ac:dyDescent="0.25">
      <c r="A128" s="3">
        <v>129</v>
      </c>
      <c r="B128" t="s">
        <v>41</v>
      </c>
      <c r="C128" t="s">
        <v>39</v>
      </c>
      <c r="D128">
        <v>128.5</v>
      </c>
      <c r="E128">
        <v>148</v>
      </c>
      <c r="F128">
        <v>191</v>
      </c>
      <c r="G128">
        <v>106</v>
      </c>
      <c r="H128">
        <v>5</v>
      </c>
      <c r="I128">
        <v>2</v>
      </c>
      <c r="J128">
        <v>27</v>
      </c>
      <c r="K128">
        <v>105</v>
      </c>
      <c r="L128" s="2">
        <v>523.5181</v>
      </c>
      <c r="M128" s="2">
        <v>11.126580000000001</v>
      </c>
      <c r="N128" s="2">
        <v>14.958275</v>
      </c>
      <c r="O128" s="2">
        <v>10.241176940000001</v>
      </c>
    </row>
    <row r="129" spans="1:15" ht="15.75" x14ac:dyDescent="0.25">
      <c r="A129" s="3">
        <v>130</v>
      </c>
      <c r="B129" t="s">
        <v>28</v>
      </c>
      <c r="C129" t="s">
        <v>45</v>
      </c>
      <c r="D129">
        <v>152.5</v>
      </c>
      <c r="E129">
        <v>170</v>
      </c>
      <c r="F129">
        <v>278</v>
      </c>
      <c r="G129">
        <v>127</v>
      </c>
      <c r="H129">
        <v>6</v>
      </c>
      <c r="I129">
        <v>2</v>
      </c>
      <c r="J129">
        <v>27</v>
      </c>
      <c r="K129">
        <v>117</v>
      </c>
      <c r="L129" s="2">
        <v>452.1619</v>
      </c>
      <c r="M129" s="2">
        <v>19.874186999999999</v>
      </c>
      <c r="N129" s="2">
        <v>9.5558669999999992</v>
      </c>
      <c r="O129" s="2">
        <v>6.1311804040000002</v>
      </c>
    </row>
    <row r="130" spans="1:15" ht="15.75" x14ac:dyDescent="0.25">
      <c r="A130" s="3">
        <v>131</v>
      </c>
      <c r="B130" t="s">
        <v>26</v>
      </c>
      <c r="C130" t="s">
        <v>46</v>
      </c>
      <c r="D130">
        <v>168.5</v>
      </c>
      <c r="E130">
        <v>188</v>
      </c>
      <c r="F130">
        <v>229</v>
      </c>
      <c r="G130">
        <v>113</v>
      </c>
      <c r="H130">
        <v>7</v>
      </c>
      <c r="I130">
        <v>2</v>
      </c>
      <c r="J130">
        <v>27</v>
      </c>
      <c r="K130">
        <v>9</v>
      </c>
      <c r="L130" s="2">
        <v>459.14210000000003</v>
      </c>
      <c r="M130" s="2">
        <v>13.057865</v>
      </c>
      <c r="N130" s="2">
        <v>12.017314000000001</v>
      </c>
      <c r="O130" s="2">
        <v>9.1586861039999992</v>
      </c>
    </row>
    <row r="131" spans="1:15" ht="15.75" x14ac:dyDescent="0.25">
      <c r="A131" s="3">
        <v>132</v>
      </c>
      <c r="B131" t="s">
        <v>45</v>
      </c>
      <c r="C131" t="s">
        <v>31</v>
      </c>
      <c r="D131">
        <v>158</v>
      </c>
      <c r="E131">
        <v>164</v>
      </c>
      <c r="F131">
        <v>293</v>
      </c>
      <c r="G131">
        <v>119</v>
      </c>
      <c r="H131">
        <v>8</v>
      </c>
      <c r="I131">
        <v>2</v>
      </c>
      <c r="J131">
        <v>27</v>
      </c>
      <c r="K131">
        <v>1</v>
      </c>
      <c r="L131" s="2">
        <v>430.41550000000001</v>
      </c>
      <c r="M131" s="2">
        <v>13.726061</v>
      </c>
      <c r="N131" s="2">
        <v>11.603244</v>
      </c>
      <c r="O131" s="2">
        <v>7.3000877500000003</v>
      </c>
    </row>
    <row r="132" spans="1:15" ht="15.75" x14ac:dyDescent="0.25">
      <c r="A132" s="3">
        <v>133</v>
      </c>
      <c r="B132" t="s">
        <v>40</v>
      </c>
      <c r="C132" t="s">
        <v>31</v>
      </c>
      <c r="D132">
        <v>153.5</v>
      </c>
      <c r="E132">
        <v>165</v>
      </c>
      <c r="F132">
        <v>259</v>
      </c>
      <c r="G132">
        <v>118</v>
      </c>
      <c r="H132">
        <v>10</v>
      </c>
      <c r="I132">
        <v>2</v>
      </c>
      <c r="J132">
        <v>27</v>
      </c>
      <c r="K132">
        <v>16</v>
      </c>
      <c r="L132" s="2">
        <v>519.27459999999996</v>
      </c>
      <c r="M132" s="2">
        <v>10.226413000000001</v>
      </c>
      <c r="N132" s="2">
        <v>14.941985000000001</v>
      </c>
      <c r="O132" s="2">
        <v>10.187721809999999</v>
      </c>
    </row>
    <row r="133" spans="1:15" ht="15.75" x14ac:dyDescent="0.25">
      <c r="A133" s="3">
        <v>135</v>
      </c>
      <c r="B133" t="s">
        <v>42</v>
      </c>
      <c r="C133" t="s">
        <v>46</v>
      </c>
      <c r="D133">
        <v>164.5</v>
      </c>
      <c r="E133">
        <v>180</v>
      </c>
      <c r="F133">
        <v>262</v>
      </c>
      <c r="G133">
        <v>123</v>
      </c>
      <c r="H133">
        <v>3</v>
      </c>
      <c r="I133">
        <v>3</v>
      </c>
      <c r="J133">
        <v>27</v>
      </c>
      <c r="K133">
        <v>6</v>
      </c>
      <c r="L133" s="2">
        <v>494.76339999999999</v>
      </c>
      <c r="M133" s="2">
        <v>19.955684000000002</v>
      </c>
      <c r="N133" s="2">
        <v>10.136582000000001</v>
      </c>
      <c r="O133" s="2">
        <v>7.3898544060000004</v>
      </c>
    </row>
    <row r="134" spans="1:15" ht="15.75" x14ac:dyDescent="0.25">
      <c r="A134" s="3">
        <v>136</v>
      </c>
      <c r="B134" t="s">
        <v>10</v>
      </c>
      <c r="C134" t="s">
        <v>21</v>
      </c>
      <c r="D134">
        <v>148.5</v>
      </c>
      <c r="E134">
        <v>159</v>
      </c>
      <c r="F134">
        <v>210</v>
      </c>
      <c r="G134">
        <v>101</v>
      </c>
      <c r="H134">
        <v>9</v>
      </c>
      <c r="I134">
        <v>3</v>
      </c>
      <c r="J134">
        <v>27</v>
      </c>
      <c r="K134">
        <v>49</v>
      </c>
      <c r="L134" s="2">
        <v>470.25569999999999</v>
      </c>
      <c r="M134" s="2">
        <v>16.98752</v>
      </c>
      <c r="N134" s="2">
        <v>10.846102999999999</v>
      </c>
      <c r="O134" s="2">
        <v>8.4989108160000004</v>
      </c>
    </row>
    <row r="135" spans="1:15" ht="15.75" x14ac:dyDescent="0.25">
      <c r="A135" s="3">
        <v>137</v>
      </c>
      <c r="B135" t="s">
        <v>37</v>
      </c>
      <c r="C135" t="s">
        <v>31</v>
      </c>
      <c r="D135">
        <v>152</v>
      </c>
      <c r="E135">
        <v>164</v>
      </c>
      <c r="F135">
        <v>192</v>
      </c>
      <c r="G135">
        <v>114</v>
      </c>
      <c r="H135">
        <v>6</v>
      </c>
      <c r="I135">
        <v>4</v>
      </c>
      <c r="J135">
        <v>27</v>
      </c>
      <c r="K135">
        <v>11</v>
      </c>
      <c r="L135" s="2">
        <v>471.82749999999999</v>
      </c>
      <c r="M135" s="2">
        <v>13.182734999999999</v>
      </c>
      <c r="N135" s="2">
        <v>12.348089</v>
      </c>
      <c r="O135" s="2">
        <v>9.2460697619999994</v>
      </c>
    </row>
    <row r="136" spans="1:15" ht="15.75" x14ac:dyDescent="0.25">
      <c r="A136" s="3">
        <v>138</v>
      </c>
      <c r="B136" t="s">
        <v>30</v>
      </c>
      <c r="C136" t="s">
        <v>24</v>
      </c>
      <c r="D136">
        <v>135.5</v>
      </c>
      <c r="E136">
        <v>145</v>
      </c>
      <c r="F136">
        <v>227</v>
      </c>
      <c r="G136">
        <v>108</v>
      </c>
      <c r="H136">
        <v>3</v>
      </c>
      <c r="I136">
        <v>1</v>
      </c>
      <c r="J136">
        <v>28</v>
      </c>
      <c r="K136">
        <v>83</v>
      </c>
      <c r="L136" s="2">
        <v>478.81119999999999</v>
      </c>
      <c r="M136" s="2">
        <v>10.15164</v>
      </c>
      <c r="N136" s="2">
        <v>14.271964000000001</v>
      </c>
      <c r="O136" s="2">
        <v>10.29426653</v>
      </c>
    </row>
    <row r="137" spans="1:15" ht="15.75" x14ac:dyDescent="0.25">
      <c r="A137" s="3">
        <v>139</v>
      </c>
      <c r="B137" t="s">
        <v>52</v>
      </c>
      <c r="C137" t="s">
        <v>40</v>
      </c>
      <c r="D137">
        <v>116</v>
      </c>
      <c r="E137">
        <v>129</v>
      </c>
      <c r="F137">
        <v>175</v>
      </c>
      <c r="G137">
        <v>109</v>
      </c>
      <c r="H137">
        <v>1</v>
      </c>
      <c r="I137">
        <v>2</v>
      </c>
      <c r="J137">
        <v>28</v>
      </c>
      <c r="K137">
        <v>162</v>
      </c>
      <c r="L137" s="2">
        <v>486.5992</v>
      </c>
      <c r="M137" s="2">
        <v>9.8015699999999999</v>
      </c>
      <c r="N137" s="2">
        <v>14.740273</v>
      </c>
      <c r="O137" s="2">
        <v>10.8581599</v>
      </c>
    </row>
    <row r="138" spans="1:15" ht="15.75" x14ac:dyDescent="0.25">
      <c r="A138" s="3">
        <v>140</v>
      </c>
      <c r="B138" t="s">
        <v>10</v>
      </c>
      <c r="C138" t="s">
        <v>15</v>
      </c>
      <c r="D138">
        <v>174</v>
      </c>
      <c r="E138">
        <v>198</v>
      </c>
      <c r="F138">
        <v>223</v>
      </c>
      <c r="G138">
        <v>124</v>
      </c>
      <c r="H138">
        <v>2</v>
      </c>
      <c r="I138">
        <v>2</v>
      </c>
      <c r="J138">
        <v>28</v>
      </c>
      <c r="K138">
        <v>53</v>
      </c>
      <c r="L138" s="2">
        <v>440.27260000000001</v>
      </c>
      <c r="M138" s="2">
        <v>18.334261000000001</v>
      </c>
      <c r="N138" s="2">
        <v>9.7319379999999995</v>
      </c>
      <c r="O138" s="2">
        <v>6.611684822</v>
      </c>
    </row>
    <row r="139" spans="1:15" ht="15.75" x14ac:dyDescent="0.25">
      <c r="A139" s="3">
        <v>141</v>
      </c>
      <c r="B139" t="s">
        <v>38</v>
      </c>
      <c r="C139" t="s">
        <v>21</v>
      </c>
      <c r="D139">
        <v>142.5</v>
      </c>
      <c r="E139">
        <v>165</v>
      </c>
      <c r="F139">
        <v>250</v>
      </c>
      <c r="G139">
        <v>111</v>
      </c>
      <c r="H139">
        <v>5</v>
      </c>
      <c r="I139">
        <v>2</v>
      </c>
      <c r="J139">
        <v>28</v>
      </c>
      <c r="K139">
        <v>57</v>
      </c>
      <c r="L139" s="2">
        <v>475.48450000000003</v>
      </c>
      <c r="M139" s="2">
        <v>8.4934309999999993</v>
      </c>
      <c r="N139" s="2">
        <v>14.722217000000001</v>
      </c>
      <c r="O139" s="2">
        <v>9.4364020130000004</v>
      </c>
    </row>
    <row r="140" spans="1:15" ht="15.75" x14ac:dyDescent="0.25">
      <c r="A140" s="3">
        <v>142</v>
      </c>
      <c r="B140" t="s">
        <v>35</v>
      </c>
      <c r="C140" t="s">
        <v>17</v>
      </c>
      <c r="D140">
        <v>128</v>
      </c>
      <c r="E140">
        <v>148</v>
      </c>
      <c r="F140">
        <v>212</v>
      </c>
      <c r="G140">
        <v>112</v>
      </c>
      <c r="H140">
        <v>6</v>
      </c>
      <c r="I140">
        <v>2</v>
      </c>
      <c r="J140">
        <v>28</v>
      </c>
      <c r="K140">
        <v>120</v>
      </c>
      <c r="L140" s="2">
        <v>430.3288</v>
      </c>
      <c r="M140" s="2">
        <v>12.572304000000001</v>
      </c>
      <c r="N140" s="2">
        <v>11.345266000000001</v>
      </c>
      <c r="O140" s="2">
        <v>6.6142914690000003</v>
      </c>
    </row>
    <row r="141" spans="1:15" ht="15.75" x14ac:dyDescent="0.25">
      <c r="A141" s="3">
        <v>143</v>
      </c>
      <c r="B141" t="s">
        <v>35</v>
      </c>
      <c r="C141" t="s">
        <v>45</v>
      </c>
      <c r="D141">
        <v>161</v>
      </c>
      <c r="E141">
        <v>179</v>
      </c>
      <c r="F141">
        <v>205</v>
      </c>
      <c r="G141">
        <v>109</v>
      </c>
      <c r="H141">
        <v>8</v>
      </c>
      <c r="I141">
        <v>2</v>
      </c>
      <c r="J141">
        <v>28</v>
      </c>
      <c r="K141">
        <v>125</v>
      </c>
      <c r="L141" s="2">
        <v>392.23919999999998</v>
      </c>
      <c r="M141" s="2">
        <v>20.250399999999999</v>
      </c>
      <c r="N141" s="2">
        <v>7.9622869999999999</v>
      </c>
      <c r="O141" s="2">
        <v>5.0678992249999997</v>
      </c>
    </row>
    <row r="142" spans="1:15" ht="15.75" x14ac:dyDescent="0.25">
      <c r="A142" s="3">
        <v>144</v>
      </c>
      <c r="B142" t="s">
        <v>38</v>
      </c>
      <c r="C142" t="s">
        <v>15</v>
      </c>
      <c r="D142">
        <v>193.5</v>
      </c>
      <c r="E142">
        <v>216</v>
      </c>
      <c r="F142">
        <v>238</v>
      </c>
      <c r="G142">
        <v>121</v>
      </c>
      <c r="H142">
        <v>10</v>
      </c>
      <c r="I142">
        <v>2</v>
      </c>
      <c r="J142">
        <v>28</v>
      </c>
      <c r="K142">
        <v>61</v>
      </c>
      <c r="L142" s="2">
        <v>467.50569999999999</v>
      </c>
      <c r="M142" s="2">
        <v>22.82734</v>
      </c>
      <c r="N142" s="2">
        <v>8.7641989999999996</v>
      </c>
      <c r="O142" s="2">
        <v>5.0508889579999998</v>
      </c>
    </row>
    <row r="143" spans="1:15" ht="15.75" x14ac:dyDescent="0.25">
      <c r="A143" s="3">
        <v>145</v>
      </c>
      <c r="B143" t="s">
        <v>30</v>
      </c>
      <c r="C143" t="s">
        <v>51</v>
      </c>
      <c r="D143">
        <v>162.5</v>
      </c>
      <c r="E143">
        <v>178</v>
      </c>
      <c r="F143">
        <v>315</v>
      </c>
      <c r="G143">
        <v>141</v>
      </c>
      <c r="H143">
        <v>4</v>
      </c>
      <c r="I143">
        <v>3</v>
      </c>
      <c r="J143">
        <v>28</v>
      </c>
      <c r="K143">
        <v>84</v>
      </c>
      <c r="L143" s="2">
        <v>436.6748</v>
      </c>
      <c r="M143" s="2">
        <v>17.561834999999999</v>
      </c>
      <c r="N143" s="2">
        <v>9.3936639999999993</v>
      </c>
      <c r="O143" s="2">
        <v>6.5329052450000002</v>
      </c>
    </row>
    <row r="144" spans="1:15" ht="15.75" x14ac:dyDescent="0.25">
      <c r="A144" s="3">
        <v>146</v>
      </c>
      <c r="B144" t="s">
        <v>22</v>
      </c>
      <c r="C144" t="s">
        <v>20</v>
      </c>
      <c r="D144">
        <v>155</v>
      </c>
      <c r="E144">
        <v>175</v>
      </c>
      <c r="F144">
        <v>208</v>
      </c>
      <c r="G144">
        <v>105</v>
      </c>
      <c r="H144">
        <v>8</v>
      </c>
      <c r="I144">
        <v>3</v>
      </c>
      <c r="J144">
        <v>28</v>
      </c>
      <c r="K144">
        <v>179</v>
      </c>
      <c r="L144" s="2">
        <v>437.2251</v>
      </c>
      <c r="M144" s="2">
        <v>14.322241</v>
      </c>
      <c r="N144" s="2">
        <v>10.753966999999999</v>
      </c>
      <c r="O144" s="2">
        <v>6.2951017570000003</v>
      </c>
    </row>
    <row r="145" spans="1:15" ht="15.75" x14ac:dyDescent="0.25">
      <c r="A145" s="3">
        <v>147</v>
      </c>
      <c r="B145" t="s">
        <v>22</v>
      </c>
      <c r="C145" t="s">
        <v>26</v>
      </c>
      <c r="D145">
        <v>163</v>
      </c>
      <c r="E145">
        <v>181</v>
      </c>
      <c r="F145">
        <v>245</v>
      </c>
      <c r="G145">
        <v>103</v>
      </c>
      <c r="H145">
        <v>9</v>
      </c>
      <c r="I145">
        <v>3</v>
      </c>
      <c r="J145">
        <v>28</v>
      </c>
      <c r="K145">
        <v>176</v>
      </c>
      <c r="L145" s="2">
        <v>409.70030000000003</v>
      </c>
      <c r="M145" s="2">
        <v>14.140532</v>
      </c>
      <c r="N145" s="2">
        <v>10.094718</v>
      </c>
      <c r="O145" s="2">
        <v>5.1130761089999996</v>
      </c>
    </row>
    <row r="146" spans="1:15" ht="15.75" x14ac:dyDescent="0.25">
      <c r="A146" s="3">
        <v>148</v>
      </c>
      <c r="B146" t="s">
        <v>52</v>
      </c>
      <c r="C146" t="s">
        <v>37</v>
      </c>
      <c r="D146">
        <v>127.5</v>
      </c>
      <c r="E146">
        <v>130</v>
      </c>
      <c r="F146">
        <v>188</v>
      </c>
      <c r="G146">
        <v>99</v>
      </c>
      <c r="H146">
        <v>10</v>
      </c>
      <c r="I146">
        <v>3</v>
      </c>
      <c r="J146">
        <v>28</v>
      </c>
      <c r="K146">
        <v>161</v>
      </c>
      <c r="L146" s="2">
        <v>417.48649999999998</v>
      </c>
      <c r="M146" s="2">
        <v>16.355485000000002</v>
      </c>
      <c r="N146" s="2">
        <v>9.9865340000000007</v>
      </c>
      <c r="O146" s="2">
        <v>5.6314220429999997</v>
      </c>
    </row>
    <row r="147" spans="1:15" ht="15.75" x14ac:dyDescent="0.25">
      <c r="A147" s="3">
        <v>149</v>
      </c>
      <c r="B147" t="s">
        <v>49</v>
      </c>
      <c r="C147" t="s">
        <v>21</v>
      </c>
      <c r="D147">
        <v>168</v>
      </c>
      <c r="E147">
        <v>172</v>
      </c>
      <c r="F147">
        <v>220</v>
      </c>
      <c r="G147">
        <v>110</v>
      </c>
      <c r="H147">
        <v>8</v>
      </c>
      <c r="I147">
        <v>4</v>
      </c>
      <c r="J147">
        <v>28</v>
      </c>
      <c r="K147">
        <v>33</v>
      </c>
      <c r="L147" s="2">
        <v>473.19260000000003</v>
      </c>
      <c r="M147" s="2">
        <v>14.110257000000001</v>
      </c>
      <c r="N147" s="2">
        <v>11.599304</v>
      </c>
      <c r="O147" s="2">
        <v>7.3891568950000002</v>
      </c>
    </row>
    <row r="148" spans="1:15" ht="15.75" x14ac:dyDescent="0.25">
      <c r="A148" s="3">
        <v>150</v>
      </c>
      <c r="B148" t="s">
        <v>52</v>
      </c>
      <c r="C148" t="s">
        <v>37</v>
      </c>
      <c r="D148">
        <v>174.5</v>
      </c>
      <c r="E148">
        <v>183</v>
      </c>
      <c r="F148">
        <v>217</v>
      </c>
      <c r="G148">
        <v>113</v>
      </c>
      <c r="H148">
        <v>1</v>
      </c>
      <c r="I148">
        <v>3</v>
      </c>
      <c r="J148">
        <v>29</v>
      </c>
      <c r="K148">
        <v>161</v>
      </c>
      <c r="L148" s="2">
        <v>415.10539999999997</v>
      </c>
      <c r="M148" s="2">
        <v>17.957260000000002</v>
      </c>
      <c r="N148" s="2">
        <v>9.2961829999999992</v>
      </c>
      <c r="O148" s="2">
        <v>5.4166205090000004</v>
      </c>
    </row>
    <row r="149" spans="1:15" ht="15.75" x14ac:dyDescent="0.25">
      <c r="A149" s="3">
        <v>151</v>
      </c>
      <c r="B149" t="s">
        <v>30</v>
      </c>
      <c r="C149" t="s">
        <v>34</v>
      </c>
      <c r="D149">
        <v>149.5</v>
      </c>
      <c r="E149">
        <v>164</v>
      </c>
      <c r="F149">
        <v>332</v>
      </c>
      <c r="G149">
        <v>130</v>
      </c>
      <c r="H149">
        <v>5</v>
      </c>
      <c r="I149">
        <v>3</v>
      </c>
      <c r="J149">
        <v>29</v>
      </c>
      <c r="K149">
        <v>90</v>
      </c>
      <c r="L149" s="2">
        <v>411.74790000000002</v>
      </c>
      <c r="M149" s="2">
        <v>16.726334000000001</v>
      </c>
      <c r="N149" s="2">
        <v>9.1242269999999994</v>
      </c>
      <c r="O149" s="2">
        <v>6.0262712220000001</v>
      </c>
    </row>
    <row r="150" spans="1:15" ht="15.75" x14ac:dyDescent="0.25">
      <c r="A150" s="3">
        <v>153</v>
      </c>
      <c r="B150" t="s">
        <v>10</v>
      </c>
      <c r="C150" t="s">
        <v>44</v>
      </c>
      <c r="D150">
        <v>125.5</v>
      </c>
      <c r="E150">
        <v>140</v>
      </c>
      <c r="F150">
        <v>199</v>
      </c>
      <c r="G150">
        <v>106</v>
      </c>
      <c r="H150">
        <v>9</v>
      </c>
      <c r="I150">
        <v>3</v>
      </c>
      <c r="J150">
        <v>29</v>
      </c>
      <c r="K150">
        <v>54</v>
      </c>
      <c r="L150" s="2">
        <v>504.0677</v>
      </c>
      <c r="M150" s="2">
        <v>24.695128</v>
      </c>
      <c r="N150" s="2">
        <v>8.2293459999999996</v>
      </c>
      <c r="O150" s="2">
        <v>5.5629997769999999</v>
      </c>
    </row>
    <row r="151" spans="1:15" ht="15.75" x14ac:dyDescent="0.25">
      <c r="A151" s="3">
        <v>154</v>
      </c>
      <c r="B151" t="s">
        <v>43</v>
      </c>
      <c r="C151" t="s">
        <v>21</v>
      </c>
      <c r="D151">
        <v>135</v>
      </c>
      <c r="E151">
        <v>138</v>
      </c>
      <c r="F151">
        <v>228</v>
      </c>
      <c r="G151">
        <v>98</v>
      </c>
      <c r="H151">
        <v>10</v>
      </c>
      <c r="I151">
        <v>3</v>
      </c>
      <c r="J151">
        <v>29</v>
      </c>
      <c r="K151">
        <v>73</v>
      </c>
      <c r="L151" s="2">
        <v>400.24880000000002</v>
      </c>
      <c r="M151" s="2">
        <v>15.795653</v>
      </c>
      <c r="N151" s="2">
        <v>9.5714439999999996</v>
      </c>
      <c r="O151" s="2">
        <v>5.0326612979999998</v>
      </c>
    </row>
    <row r="152" spans="1:15" ht="15.75" x14ac:dyDescent="0.25">
      <c r="A152" s="3">
        <v>155</v>
      </c>
      <c r="B152" t="s">
        <v>37</v>
      </c>
      <c r="C152" t="s">
        <v>46</v>
      </c>
      <c r="D152">
        <v>171</v>
      </c>
      <c r="E152">
        <v>151</v>
      </c>
      <c r="F152">
        <v>242</v>
      </c>
      <c r="G152">
        <v>130</v>
      </c>
      <c r="H152">
        <v>1</v>
      </c>
      <c r="I152">
        <v>4</v>
      </c>
      <c r="J152">
        <v>29</v>
      </c>
      <c r="K152">
        <v>13</v>
      </c>
      <c r="L152" s="2">
        <v>457.7774</v>
      </c>
      <c r="M152" s="2">
        <v>13.386044</v>
      </c>
      <c r="N152" s="2">
        <v>11.660048</v>
      </c>
      <c r="O152" s="2">
        <v>6.4817574760000003</v>
      </c>
    </row>
    <row r="153" spans="1:15" ht="15.75" x14ac:dyDescent="0.25">
      <c r="A153" s="3">
        <v>156</v>
      </c>
      <c r="B153" t="s">
        <v>40</v>
      </c>
      <c r="C153" t="s">
        <v>31</v>
      </c>
      <c r="D153">
        <v>151</v>
      </c>
      <c r="E153">
        <v>167</v>
      </c>
      <c r="F153">
        <v>219</v>
      </c>
      <c r="G153">
        <v>115</v>
      </c>
      <c r="H153">
        <v>4</v>
      </c>
      <c r="I153">
        <v>4</v>
      </c>
      <c r="J153">
        <v>29</v>
      </c>
      <c r="K153">
        <v>16</v>
      </c>
      <c r="L153" s="2">
        <v>466.75080000000003</v>
      </c>
      <c r="M153" s="2">
        <v>16.230367000000001</v>
      </c>
      <c r="N153" s="2">
        <v>10.603573000000001</v>
      </c>
      <c r="O153" s="2">
        <v>7.0017199159999999</v>
      </c>
    </row>
    <row r="154" spans="1:15" ht="15.75" x14ac:dyDescent="0.25">
      <c r="A154" s="3">
        <v>157</v>
      </c>
      <c r="B154" t="s">
        <v>22</v>
      </c>
      <c r="C154" t="s">
        <v>37</v>
      </c>
      <c r="D154">
        <v>140.5</v>
      </c>
      <c r="E154">
        <v>159</v>
      </c>
      <c r="F154">
        <v>188</v>
      </c>
      <c r="G154">
        <v>115</v>
      </c>
      <c r="H154">
        <v>6</v>
      </c>
      <c r="I154">
        <v>4</v>
      </c>
      <c r="J154">
        <v>29</v>
      </c>
      <c r="K154">
        <v>177</v>
      </c>
      <c r="L154" s="2">
        <v>442.73289999999997</v>
      </c>
      <c r="M154" s="2">
        <v>18.572451000000001</v>
      </c>
      <c r="N154" s="2">
        <v>9.5342459999999996</v>
      </c>
      <c r="O154" s="2">
        <v>6.5951418530000003</v>
      </c>
    </row>
    <row r="155" spans="1:15" ht="15.75" x14ac:dyDescent="0.25">
      <c r="A155" s="3">
        <v>158</v>
      </c>
      <c r="B155" t="s">
        <v>37</v>
      </c>
      <c r="C155" t="s">
        <v>21</v>
      </c>
      <c r="D155">
        <v>162.5</v>
      </c>
      <c r="E155">
        <v>166</v>
      </c>
      <c r="F155">
        <v>261</v>
      </c>
      <c r="G155">
        <v>117</v>
      </c>
      <c r="H155">
        <v>8</v>
      </c>
      <c r="I155">
        <v>4</v>
      </c>
      <c r="J155">
        <v>29</v>
      </c>
      <c r="K155">
        <v>15</v>
      </c>
      <c r="L155" s="2">
        <v>468.9538</v>
      </c>
      <c r="M155" s="2">
        <v>13.323938999999999</v>
      </c>
      <c r="N155" s="2">
        <v>12.505839</v>
      </c>
      <c r="O155" s="2">
        <v>8.5961844630000002</v>
      </c>
    </row>
    <row r="156" spans="1:15" ht="15.75" x14ac:dyDescent="0.25">
      <c r="A156" s="3">
        <v>159</v>
      </c>
      <c r="B156" t="s">
        <v>28</v>
      </c>
      <c r="C156" t="s">
        <v>13</v>
      </c>
      <c r="D156">
        <v>146.5</v>
      </c>
      <c r="E156">
        <v>160</v>
      </c>
      <c r="F156">
        <v>232</v>
      </c>
      <c r="G156">
        <v>127</v>
      </c>
      <c r="H156">
        <v>1</v>
      </c>
      <c r="I156">
        <v>1</v>
      </c>
      <c r="J156">
        <v>30</v>
      </c>
      <c r="K156">
        <v>111</v>
      </c>
      <c r="L156" s="2">
        <v>464.51510000000002</v>
      </c>
      <c r="M156" s="2">
        <v>12.871612000000001</v>
      </c>
      <c r="N156" s="2">
        <v>12.587251999999999</v>
      </c>
      <c r="O156" s="2">
        <v>7.6751477990000003</v>
      </c>
    </row>
    <row r="157" spans="1:15" ht="15.75" x14ac:dyDescent="0.25">
      <c r="A157" s="3">
        <v>160</v>
      </c>
      <c r="B157" t="s">
        <v>41</v>
      </c>
      <c r="C157" t="s">
        <v>13</v>
      </c>
      <c r="D157">
        <v>126.5</v>
      </c>
      <c r="E157">
        <v>141</v>
      </c>
      <c r="F157">
        <v>211</v>
      </c>
      <c r="G157">
        <v>107</v>
      </c>
      <c r="H157">
        <v>6</v>
      </c>
      <c r="I157">
        <v>1</v>
      </c>
      <c r="J157">
        <v>30</v>
      </c>
      <c r="K157">
        <v>103</v>
      </c>
      <c r="L157" s="2">
        <v>491.50540000000001</v>
      </c>
      <c r="M157" s="2">
        <v>12.397240999999999</v>
      </c>
      <c r="N157" s="2">
        <v>13.562091000000001</v>
      </c>
      <c r="O157" s="2">
        <v>9.0593831490000003</v>
      </c>
    </row>
    <row r="158" spans="1:15" ht="15.75" x14ac:dyDescent="0.25">
      <c r="A158" s="3">
        <v>161</v>
      </c>
      <c r="B158" t="s">
        <v>49</v>
      </c>
      <c r="C158" t="s">
        <v>50</v>
      </c>
      <c r="D158">
        <v>179</v>
      </c>
      <c r="E158">
        <v>192</v>
      </c>
      <c r="F158">
        <v>227</v>
      </c>
      <c r="G158">
        <v>109</v>
      </c>
      <c r="H158">
        <v>7</v>
      </c>
      <c r="I158">
        <v>1</v>
      </c>
      <c r="J158">
        <v>30</v>
      </c>
      <c r="K158">
        <v>34</v>
      </c>
      <c r="L158" s="2">
        <v>443.041</v>
      </c>
      <c r="M158" s="2">
        <v>13.603472</v>
      </c>
      <c r="N158" s="2">
        <v>11.322639000000001</v>
      </c>
      <c r="O158" s="2">
        <v>7.0886560000000003</v>
      </c>
    </row>
    <row r="159" spans="1:15" ht="15.75" x14ac:dyDescent="0.25">
      <c r="A159" s="3">
        <v>162</v>
      </c>
      <c r="B159" t="s">
        <v>52</v>
      </c>
      <c r="C159" t="s">
        <v>26</v>
      </c>
      <c r="D159">
        <v>160</v>
      </c>
      <c r="E159">
        <v>179</v>
      </c>
      <c r="F159">
        <v>231</v>
      </c>
      <c r="G159">
        <v>117</v>
      </c>
      <c r="H159">
        <v>8</v>
      </c>
      <c r="I159">
        <v>1</v>
      </c>
      <c r="J159">
        <v>30</v>
      </c>
      <c r="K159">
        <v>160</v>
      </c>
      <c r="L159" s="2">
        <v>506.55489999999998</v>
      </c>
      <c r="M159" s="2">
        <v>24.572192000000001</v>
      </c>
      <c r="N159" s="2">
        <v>8.6937680000000004</v>
      </c>
      <c r="O159" s="2">
        <v>6.3288064070000001</v>
      </c>
    </row>
    <row r="160" spans="1:15" ht="15.75" x14ac:dyDescent="0.25">
      <c r="A160" s="3">
        <v>163</v>
      </c>
      <c r="B160" t="s">
        <v>18</v>
      </c>
      <c r="C160" t="s">
        <v>20</v>
      </c>
      <c r="D160">
        <v>130.5</v>
      </c>
      <c r="E160">
        <v>138</v>
      </c>
      <c r="F160">
        <v>191</v>
      </c>
      <c r="G160">
        <v>111</v>
      </c>
      <c r="H160">
        <v>4</v>
      </c>
      <c r="I160">
        <v>2</v>
      </c>
      <c r="J160">
        <v>30</v>
      </c>
      <c r="K160">
        <v>171</v>
      </c>
      <c r="L160" s="2">
        <v>517.83209999999997</v>
      </c>
      <c r="M160" s="2">
        <v>14.296837</v>
      </c>
      <c r="N160" s="2">
        <v>13.390653</v>
      </c>
      <c r="O160" s="2">
        <v>9.6314460020000006</v>
      </c>
    </row>
    <row r="161" spans="1:15" ht="15.75" x14ac:dyDescent="0.25">
      <c r="A161" s="3">
        <v>164</v>
      </c>
      <c r="B161" t="s">
        <v>36</v>
      </c>
      <c r="C161" t="s">
        <v>39</v>
      </c>
      <c r="D161">
        <v>185</v>
      </c>
      <c r="E161">
        <v>213</v>
      </c>
      <c r="F161">
        <v>252</v>
      </c>
      <c r="G161">
        <v>114</v>
      </c>
      <c r="H161">
        <v>9</v>
      </c>
      <c r="I161">
        <v>3</v>
      </c>
      <c r="J161">
        <v>30</v>
      </c>
      <c r="K161">
        <v>137</v>
      </c>
      <c r="L161" s="2">
        <v>478.16609999999997</v>
      </c>
      <c r="M161" s="2">
        <v>13.945719</v>
      </c>
      <c r="N161" s="2">
        <v>12.179461999999999</v>
      </c>
      <c r="O161" s="2">
        <v>8.7186405350000005</v>
      </c>
    </row>
    <row r="162" spans="1:15" ht="15.75" x14ac:dyDescent="0.25">
      <c r="A162" s="3">
        <v>165</v>
      </c>
      <c r="B162" t="s">
        <v>28</v>
      </c>
      <c r="C162" t="s">
        <v>39</v>
      </c>
      <c r="D162">
        <v>164</v>
      </c>
      <c r="E162">
        <v>185</v>
      </c>
      <c r="F162">
        <v>186</v>
      </c>
      <c r="G162">
        <v>111</v>
      </c>
      <c r="H162">
        <v>2</v>
      </c>
      <c r="I162">
        <v>1</v>
      </c>
      <c r="J162">
        <v>31</v>
      </c>
      <c r="K162">
        <v>113</v>
      </c>
      <c r="L162" s="2">
        <v>458.42239999999998</v>
      </c>
      <c r="M162" s="2">
        <v>13.836496</v>
      </c>
      <c r="N162" s="2">
        <v>12.302394</v>
      </c>
      <c r="O162" s="2">
        <v>8.2743717940000003</v>
      </c>
    </row>
    <row r="163" spans="1:15" ht="15.75" x14ac:dyDescent="0.25">
      <c r="A163" s="3">
        <v>166</v>
      </c>
      <c r="B163" t="s">
        <v>28</v>
      </c>
      <c r="C163" t="s">
        <v>34</v>
      </c>
      <c r="D163">
        <v>163.5</v>
      </c>
      <c r="E163">
        <v>174</v>
      </c>
      <c r="F163">
        <v>195</v>
      </c>
      <c r="G163">
        <v>113</v>
      </c>
      <c r="H163">
        <v>6</v>
      </c>
      <c r="I163">
        <v>1</v>
      </c>
      <c r="J163">
        <v>31</v>
      </c>
      <c r="K163">
        <v>114</v>
      </c>
      <c r="L163" s="2">
        <v>442.13170000000002</v>
      </c>
      <c r="M163" s="2">
        <v>18.545907</v>
      </c>
      <c r="N163" s="2">
        <v>9.7258589999999998</v>
      </c>
      <c r="O163" s="2">
        <v>5.8701445850000002</v>
      </c>
    </row>
    <row r="164" spans="1:15" ht="15.75" x14ac:dyDescent="0.25">
      <c r="A164" s="3">
        <v>167</v>
      </c>
      <c r="B164" t="s">
        <v>41</v>
      </c>
      <c r="C164" t="s">
        <v>15</v>
      </c>
      <c r="D164">
        <v>178.5</v>
      </c>
      <c r="E164">
        <v>189</v>
      </c>
      <c r="F164">
        <v>268</v>
      </c>
      <c r="G164">
        <v>123</v>
      </c>
      <c r="H164">
        <v>5</v>
      </c>
      <c r="I164">
        <v>2</v>
      </c>
      <c r="J164">
        <v>31</v>
      </c>
      <c r="K164">
        <v>101</v>
      </c>
      <c r="L164" s="2">
        <v>452.53960000000001</v>
      </c>
      <c r="M164" s="2">
        <v>17.564001999999999</v>
      </c>
      <c r="N164" s="2">
        <v>10.228434</v>
      </c>
      <c r="O164" s="2">
        <v>4.9053340030000001</v>
      </c>
    </row>
    <row r="165" spans="1:15" ht="15.75" x14ac:dyDescent="0.25">
      <c r="A165" s="3">
        <v>168</v>
      </c>
      <c r="B165" t="s">
        <v>36</v>
      </c>
      <c r="C165" t="s">
        <v>34</v>
      </c>
      <c r="D165">
        <v>133</v>
      </c>
      <c r="E165">
        <v>141</v>
      </c>
      <c r="F165">
        <v>192</v>
      </c>
      <c r="G165">
        <v>124</v>
      </c>
      <c r="H165">
        <v>8</v>
      </c>
      <c r="I165">
        <v>2</v>
      </c>
      <c r="J165">
        <v>31</v>
      </c>
      <c r="K165">
        <v>138</v>
      </c>
      <c r="L165" s="2">
        <v>481.38339999999999</v>
      </c>
      <c r="M165" s="2">
        <v>14.818250000000001</v>
      </c>
      <c r="N165" s="2">
        <v>11.563378999999999</v>
      </c>
      <c r="O165" s="2">
        <v>7.2180540530000004</v>
      </c>
    </row>
    <row r="166" spans="1:15" ht="15.75" x14ac:dyDescent="0.25">
      <c r="A166" s="3">
        <v>169</v>
      </c>
      <c r="B166" t="s">
        <v>30</v>
      </c>
      <c r="C166" t="s">
        <v>51</v>
      </c>
      <c r="D166">
        <v>185.5</v>
      </c>
      <c r="E166">
        <v>193</v>
      </c>
      <c r="F166">
        <v>288</v>
      </c>
      <c r="G166">
        <v>124</v>
      </c>
      <c r="H166">
        <v>9</v>
      </c>
      <c r="I166">
        <v>2</v>
      </c>
      <c r="J166">
        <v>31</v>
      </c>
      <c r="K166">
        <v>84</v>
      </c>
      <c r="L166" s="2">
        <v>447.62939999999998</v>
      </c>
      <c r="M166" s="2">
        <v>20.74287</v>
      </c>
      <c r="N166" s="2">
        <v>9.0161800000000003</v>
      </c>
      <c r="O166" s="2">
        <v>5.8338742970000004</v>
      </c>
    </row>
    <row r="167" spans="1:15" ht="15.75" x14ac:dyDescent="0.25">
      <c r="A167" s="3">
        <v>170</v>
      </c>
      <c r="B167" t="s">
        <v>40</v>
      </c>
      <c r="C167" t="s">
        <v>21</v>
      </c>
      <c r="D167">
        <v>171.5</v>
      </c>
      <c r="E167">
        <v>191</v>
      </c>
      <c r="F167">
        <v>284</v>
      </c>
      <c r="G167">
        <v>133</v>
      </c>
      <c r="H167">
        <v>4</v>
      </c>
      <c r="I167">
        <v>3</v>
      </c>
      <c r="J167">
        <v>31</v>
      </c>
      <c r="K167">
        <v>20</v>
      </c>
      <c r="L167" s="2">
        <v>395.851</v>
      </c>
      <c r="M167" s="2">
        <v>17.030110000000001</v>
      </c>
      <c r="N167" s="2">
        <v>8.6044029999999996</v>
      </c>
      <c r="O167" s="2">
        <v>5.6348198150000002</v>
      </c>
    </row>
    <row r="168" spans="1:15" ht="15.75" x14ac:dyDescent="0.25">
      <c r="A168" s="3">
        <v>171</v>
      </c>
      <c r="B168" t="s">
        <v>35</v>
      </c>
      <c r="C168" t="s">
        <v>29</v>
      </c>
      <c r="D168">
        <v>161</v>
      </c>
      <c r="E168">
        <v>176</v>
      </c>
      <c r="F168">
        <v>336</v>
      </c>
      <c r="G168">
        <v>141</v>
      </c>
      <c r="H168">
        <v>5</v>
      </c>
      <c r="I168">
        <v>3</v>
      </c>
      <c r="J168">
        <v>31</v>
      </c>
      <c r="K168">
        <v>123</v>
      </c>
      <c r="L168" s="2">
        <v>503.30889999999999</v>
      </c>
      <c r="M168" s="2">
        <v>15.619445000000001</v>
      </c>
      <c r="N168" s="2">
        <v>12.277967</v>
      </c>
      <c r="O168" s="2">
        <v>8.2568696320000008</v>
      </c>
    </row>
    <row r="169" spans="1:15" ht="15.75" x14ac:dyDescent="0.25">
      <c r="A169" s="3">
        <v>172</v>
      </c>
      <c r="B169" t="s">
        <v>32</v>
      </c>
      <c r="C169" t="s">
        <v>19</v>
      </c>
      <c r="D169">
        <v>185.5</v>
      </c>
      <c r="E169">
        <v>206</v>
      </c>
      <c r="F169">
        <v>261</v>
      </c>
      <c r="G169">
        <v>121</v>
      </c>
      <c r="H169">
        <v>4</v>
      </c>
      <c r="I169">
        <v>4</v>
      </c>
      <c r="J169">
        <v>31</v>
      </c>
      <c r="K169">
        <v>150</v>
      </c>
      <c r="L169" s="2">
        <v>399.40089999999998</v>
      </c>
      <c r="M169" s="2">
        <v>18.486263999999998</v>
      </c>
      <c r="N169" s="2">
        <v>8.6371129999999994</v>
      </c>
      <c r="O169" s="2">
        <v>5.172871658</v>
      </c>
    </row>
    <row r="170" spans="1:15" ht="15.75" x14ac:dyDescent="0.25">
      <c r="A170" s="3">
        <v>173</v>
      </c>
      <c r="B170" t="s">
        <v>42</v>
      </c>
      <c r="C170" t="s">
        <v>31</v>
      </c>
      <c r="D170">
        <v>143.5</v>
      </c>
      <c r="E170">
        <v>152</v>
      </c>
      <c r="F170">
        <v>252</v>
      </c>
      <c r="G170">
        <v>113</v>
      </c>
      <c r="H170">
        <v>6</v>
      </c>
      <c r="I170">
        <v>4</v>
      </c>
      <c r="J170">
        <v>31</v>
      </c>
      <c r="K170">
        <v>4</v>
      </c>
      <c r="L170" s="2">
        <v>472.5061</v>
      </c>
      <c r="M170" s="2">
        <v>11.045477</v>
      </c>
      <c r="N170" s="2">
        <v>13.585667000000001</v>
      </c>
      <c r="O170" s="2">
        <v>8.490399107</v>
      </c>
    </row>
    <row r="171" spans="1:15" ht="15.75" x14ac:dyDescent="0.25">
      <c r="A171" s="3">
        <v>174</v>
      </c>
      <c r="B171" t="s">
        <v>36</v>
      </c>
      <c r="C171" t="s">
        <v>45</v>
      </c>
      <c r="D171">
        <v>189</v>
      </c>
      <c r="E171">
        <v>209</v>
      </c>
      <c r="F171">
        <v>257</v>
      </c>
      <c r="G171">
        <v>114</v>
      </c>
      <c r="H171">
        <v>8</v>
      </c>
      <c r="I171">
        <v>4</v>
      </c>
      <c r="J171">
        <v>31</v>
      </c>
      <c r="K171">
        <v>141</v>
      </c>
      <c r="L171" s="2">
        <v>427.84750000000003</v>
      </c>
      <c r="M171" s="2">
        <v>15.634957</v>
      </c>
      <c r="N171" s="2">
        <v>10.382685</v>
      </c>
      <c r="O171" s="2">
        <v>5.3118093689999997</v>
      </c>
    </row>
    <row r="172" spans="1:15" ht="15.75" x14ac:dyDescent="0.25">
      <c r="A172" s="3">
        <v>175</v>
      </c>
      <c r="B172" t="s">
        <v>35</v>
      </c>
      <c r="C172" t="s">
        <v>13</v>
      </c>
      <c r="D172">
        <v>162.5</v>
      </c>
      <c r="E172">
        <v>172</v>
      </c>
      <c r="F172">
        <v>238</v>
      </c>
      <c r="G172">
        <v>122</v>
      </c>
      <c r="H172">
        <v>10</v>
      </c>
      <c r="I172">
        <v>4</v>
      </c>
      <c r="J172">
        <v>31</v>
      </c>
      <c r="K172">
        <v>119</v>
      </c>
      <c r="L172" s="2">
        <v>454.3938</v>
      </c>
      <c r="M172" s="2">
        <v>19.577614000000001</v>
      </c>
      <c r="N172" s="2">
        <v>9.8275690000000004</v>
      </c>
      <c r="O172" s="2">
        <v>6.9386120179999997</v>
      </c>
    </row>
    <row r="173" spans="1:15" ht="15.75" x14ac:dyDescent="0.25">
      <c r="A173" s="3">
        <v>176</v>
      </c>
      <c r="B173" t="s">
        <v>49</v>
      </c>
      <c r="C173" t="s">
        <v>11</v>
      </c>
      <c r="D173">
        <v>117</v>
      </c>
      <c r="E173">
        <v>121</v>
      </c>
      <c r="F173">
        <v>107</v>
      </c>
      <c r="G173">
        <v>87</v>
      </c>
      <c r="H173">
        <v>2</v>
      </c>
      <c r="I173">
        <v>2</v>
      </c>
      <c r="J173">
        <v>32</v>
      </c>
      <c r="K173">
        <v>32</v>
      </c>
      <c r="L173" s="2">
        <v>459.69779999999997</v>
      </c>
      <c r="M173" s="2">
        <v>16.680486999999999</v>
      </c>
      <c r="N173" s="2">
        <v>10.302334999999999</v>
      </c>
      <c r="O173" s="2">
        <v>6.5628561950000002</v>
      </c>
    </row>
    <row r="174" spans="1:15" ht="15.75" x14ac:dyDescent="0.25">
      <c r="A174" s="3">
        <v>177</v>
      </c>
      <c r="B174" t="s">
        <v>16</v>
      </c>
      <c r="C174" t="s">
        <v>23</v>
      </c>
      <c r="D174">
        <v>152</v>
      </c>
      <c r="E174">
        <v>165</v>
      </c>
      <c r="F174">
        <v>210</v>
      </c>
      <c r="G174">
        <v>109</v>
      </c>
      <c r="H174">
        <v>7</v>
      </c>
      <c r="I174">
        <v>3</v>
      </c>
      <c r="J174">
        <v>32</v>
      </c>
      <c r="K174">
        <v>132</v>
      </c>
      <c r="L174" s="2">
        <v>428.56810000000002</v>
      </c>
      <c r="M174" s="2">
        <v>20.148942999999999</v>
      </c>
      <c r="N174" s="2">
        <v>9.3361529999999995</v>
      </c>
      <c r="O174" s="2">
        <v>4.940676077</v>
      </c>
    </row>
    <row r="175" spans="1:15" ht="15.75" x14ac:dyDescent="0.25">
      <c r="A175" s="3">
        <v>178</v>
      </c>
      <c r="B175" t="s">
        <v>36</v>
      </c>
      <c r="C175" t="s">
        <v>34</v>
      </c>
      <c r="D175">
        <v>162</v>
      </c>
      <c r="E175">
        <v>183</v>
      </c>
      <c r="F175">
        <v>189</v>
      </c>
      <c r="G175">
        <v>126</v>
      </c>
      <c r="H175">
        <v>10</v>
      </c>
      <c r="I175">
        <v>3</v>
      </c>
      <c r="J175">
        <v>32</v>
      </c>
      <c r="K175">
        <v>138</v>
      </c>
      <c r="L175" s="2">
        <v>457.68110000000001</v>
      </c>
      <c r="M175" s="2">
        <v>13.947075</v>
      </c>
      <c r="N175" s="2">
        <v>11.517397000000001</v>
      </c>
      <c r="O175" s="2">
        <v>5.4989876430000004</v>
      </c>
    </row>
    <row r="176" spans="1:15" ht="15.75" x14ac:dyDescent="0.25">
      <c r="A176" s="3">
        <v>179</v>
      </c>
      <c r="B176" t="s">
        <v>16</v>
      </c>
      <c r="C176" t="s">
        <v>45</v>
      </c>
      <c r="D176">
        <v>165</v>
      </c>
      <c r="E176">
        <v>176</v>
      </c>
      <c r="F176">
        <v>167</v>
      </c>
      <c r="G176">
        <v>111</v>
      </c>
      <c r="H176">
        <v>5</v>
      </c>
      <c r="I176">
        <v>4</v>
      </c>
      <c r="J176">
        <v>32</v>
      </c>
      <c r="K176">
        <v>133</v>
      </c>
      <c r="L176" s="2">
        <v>442.77359999999999</v>
      </c>
      <c r="M176" s="2">
        <v>23.016086000000001</v>
      </c>
      <c r="N176" s="2">
        <v>7.8572059999999997</v>
      </c>
      <c r="O176" s="2">
        <v>6.4206671999999996</v>
      </c>
    </row>
    <row r="177" spans="1:15" ht="15.75" x14ac:dyDescent="0.25">
      <c r="A177" s="3">
        <v>180</v>
      </c>
      <c r="B177" t="s">
        <v>26</v>
      </c>
      <c r="C177" t="s">
        <v>31</v>
      </c>
      <c r="D177">
        <v>135</v>
      </c>
      <c r="E177">
        <v>137</v>
      </c>
      <c r="F177">
        <v>239</v>
      </c>
      <c r="G177">
        <v>115</v>
      </c>
      <c r="H177">
        <v>9</v>
      </c>
      <c r="I177">
        <v>4</v>
      </c>
      <c r="J177">
        <v>32</v>
      </c>
      <c r="K177">
        <v>7</v>
      </c>
      <c r="L177" s="2">
        <v>459.8809</v>
      </c>
      <c r="M177" s="2">
        <v>16.797397</v>
      </c>
      <c r="N177" s="2">
        <v>10.525914999999999</v>
      </c>
      <c r="O177" s="2">
        <v>6.105195954</v>
      </c>
    </row>
    <row r="178" spans="1:15" ht="15.75" x14ac:dyDescent="0.25">
      <c r="A178" s="3">
        <v>181</v>
      </c>
      <c r="B178" t="s">
        <v>35</v>
      </c>
      <c r="C178" t="s">
        <v>34</v>
      </c>
      <c r="D178">
        <v>136.5</v>
      </c>
      <c r="E178">
        <v>162</v>
      </c>
      <c r="F178">
        <v>116</v>
      </c>
      <c r="G178">
        <v>120</v>
      </c>
      <c r="H178">
        <v>9</v>
      </c>
      <c r="I178">
        <v>4</v>
      </c>
      <c r="J178">
        <v>33</v>
      </c>
      <c r="K178">
        <v>122</v>
      </c>
      <c r="L178" s="2">
        <v>427.44069999999999</v>
      </c>
      <c r="M178" s="2">
        <v>16.770488</v>
      </c>
      <c r="N178" s="2">
        <v>9.5674720000000004</v>
      </c>
      <c r="O178" s="2">
        <v>7.4620198630000001</v>
      </c>
    </row>
    <row r="179" spans="1:15" ht="15.75" x14ac:dyDescent="0.25">
      <c r="A179" s="3">
        <v>182</v>
      </c>
      <c r="B179" t="s">
        <v>37</v>
      </c>
      <c r="C179" t="s">
        <v>31</v>
      </c>
      <c r="D179">
        <v>114.5</v>
      </c>
      <c r="E179">
        <v>130</v>
      </c>
      <c r="F179">
        <v>141</v>
      </c>
      <c r="G179">
        <v>87</v>
      </c>
      <c r="H179">
        <v>3</v>
      </c>
      <c r="I179">
        <v>1</v>
      </c>
      <c r="J179">
        <v>40</v>
      </c>
      <c r="K179">
        <v>11</v>
      </c>
      <c r="L179" s="2">
        <v>484.17169999999999</v>
      </c>
      <c r="M179" s="2">
        <v>15.48902</v>
      </c>
      <c r="N179" s="2">
        <v>12.291987000000001</v>
      </c>
      <c r="O179" s="2">
        <v>8.4257156959999993</v>
      </c>
    </row>
    <row r="180" spans="1:15" ht="15.75" x14ac:dyDescent="0.25">
      <c r="A180" s="3">
        <v>183</v>
      </c>
      <c r="B180" t="s">
        <v>42</v>
      </c>
      <c r="C180" t="s">
        <v>46</v>
      </c>
      <c r="D180">
        <v>153.5</v>
      </c>
      <c r="E180">
        <v>161</v>
      </c>
      <c r="F180">
        <v>206</v>
      </c>
      <c r="G180">
        <v>98</v>
      </c>
      <c r="H180">
        <v>9</v>
      </c>
      <c r="I180">
        <v>1</v>
      </c>
      <c r="J180">
        <v>40</v>
      </c>
      <c r="K180">
        <v>6</v>
      </c>
      <c r="L180" s="2">
        <v>434.99189999999999</v>
      </c>
      <c r="M180" s="2">
        <v>14.376872000000001</v>
      </c>
      <c r="N180" s="2">
        <v>10.648709999999999</v>
      </c>
      <c r="O180" s="2">
        <v>5.430222358</v>
      </c>
    </row>
    <row r="181" spans="1:15" ht="15.75" x14ac:dyDescent="0.25">
      <c r="A181" s="3">
        <v>184</v>
      </c>
      <c r="B181" t="s">
        <v>38</v>
      </c>
      <c r="C181" t="s">
        <v>24</v>
      </c>
      <c r="D181">
        <v>172.5</v>
      </c>
      <c r="E181">
        <v>186</v>
      </c>
      <c r="F181">
        <v>234</v>
      </c>
      <c r="G181">
        <v>113</v>
      </c>
      <c r="H181">
        <v>10</v>
      </c>
      <c r="I181">
        <v>1</v>
      </c>
      <c r="J181">
        <v>40</v>
      </c>
      <c r="K181">
        <v>59</v>
      </c>
      <c r="L181" s="2">
        <v>479.88069999999999</v>
      </c>
      <c r="M181" s="2">
        <v>11.058997</v>
      </c>
      <c r="N181" s="2">
        <v>13.802051000000001</v>
      </c>
      <c r="O181" s="2">
        <v>9.0787891460000001</v>
      </c>
    </row>
    <row r="182" spans="1:15" ht="15.75" x14ac:dyDescent="0.25">
      <c r="A182" s="3">
        <v>185</v>
      </c>
      <c r="B182" t="s">
        <v>28</v>
      </c>
      <c r="C182" t="s">
        <v>29</v>
      </c>
      <c r="D182">
        <v>148.5</v>
      </c>
      <c r="E182">
        <v>167</v>
      </c>
      <c r="F182">
        <v>226</v>
      </c>
      <c r="G182">
        <v>107</v>
      </c>
      <c r="H182">
        <v>2</v>
      </c>
      <c r="I182">
        <v>2</v>
      </c>
      <c r="J182">
        <v>40</v>
      </c>
      <c r="K182">
        <v>115</v>
      </c>
      <c r="L182" s="2">
        <v>460.06279999999998</v>
      </c>
      <c r="M182" s="2">
        <v>15.359906000000001</v>
      </c>
      <c r="N182" s="2">
        <v>11.166589999999999</v>
      </c>
      <c r="O182" s="2">
        <v>6.4734982299999997</v>
      </c>
    </row>
    <row r="183" spans="1:15" ht="15.75" x14ac:dyDescent="0.25">
      <c r="A183" s="3">
        <v>186</v>
      </c>
      <c r="B183" t="s">
        <v>38</v>
      </c>
      <c r="C183" t="s">
        <v>11</v>
      </c>
      <c r="D183">
        <v>162.5</v>
      </c>
      <c r="E183">
        <v>200</v>
      </c>
      <c r="F183">
        <v>200</v>
      </c>
      <c r="G183">
        <v>116</v>
      </c>
      <c r="H183">
        <v>3</v>
      </c>
      <c r="I183">
        <v>2</v>
      </c>
      <c r="J183">
        <v>40</v>
      </c>
      <c r="K183">
        <v>56</v>
      </c>
      <c r="L183" s="2">
        <v>419.97289999999998</v>
      </c>
      <c r="M183" s="2">
        <v>21.114459</v>
      </c>
      <c r="N183" s="2">
        <v>8.367775</v>
      </c>
      <c r="O183" s="2">
        <v>6.0782689730000001</v>
      </c>
    </row>
    <row r="184" spans="1:15" ht="15.75" x14ac:dyDescent="0.25">
      <c r="A184" s="3">
        <v>187</v>
      </c>
      <c r="B184" t="s">
        <v>42</v>
      </c>
      <c r="C184" t="s">
        <v>31</v>
      </c>
      <c r="D184">
        <v>126</v>
      </c>
      <c r="E184">
        <v>145</v>
      </c>
      <c r="F184">
        <v>215</v>
      </c>
      <c r="G184">
        <v>104</v>
      </c>
      <c r="H184">
        <v>4</v>
      </c>
      <c r="I184">
        <v>2</v>
      </c>
      <c r="J184">
        <v>40</v>
      </c>
      <c r="K184">
        <v>4</v>
      </c>
      <c r="L184" s="2">
        <v>454.83300000000003</v>
      </c>
      <c r="M184" s="2">
        <v>14.899131000000001</v>
      </c>
      <c r="N184" s="2">
        <v>12.192829</v>
      </c>
      <c r="O184" s="2">
        <v>7.0708638930000003</v>
      </c>
    </row>
    <row r="185" spans="1:15" ht="15.75" x14ac:dyDescent="0.25">
      <c r="A185" s="3">
        <v>188</v>
      </c>
      <c r="B185" t="s">
        <v>16</v>
      </c>
      <c r="C185" t="s">
        <v>42</v>
      </c>
      <c r="D185">
        <v>181</v>
      </c>
      <c r="E185">
        <v>204</v>
      </c>
      <c r="F185">
        <v>204</v>
      </c>
      <c r="G185">
        <v>101</v>
      </c>
      <c r="H185">
        <v>5</v>
      </c>
      <c r="I185">
        <v>2</v>
      </c>
      <c r="J185">
        <v>40</v>
      </c>
      <c r="K185">
        <v>135</v>
      </c>
      <c r="L185" s="2">
        <v>440.44450000000001</v>
      </c>
      <c r="M185" s="2">
        <v>15.686423</v>
      </c>
      <c r="N185" s="2">
        <v>10.637933</v>
      </c>
      <c r="O185" s="2">
        <v>7.225889381</v>
      </c>
    </row>
    <row r="186" spans="1:15" ht="15.75" x14ac:dyDescent="0.25">
      <c r="A186" s="3">
        <v>189</v>
      </c>
      <c r="B186" t="s">
        <v>33</v>
      </c>
      <c r="C186" t="s">
        <v>21</v>
      </c>
      <c r="D186">
        <v>152</v>
      </c>
      <c r="E186">
        <v>165</v>
      </c>
      <c r="F186">
        <v>226</v>
      </c>
      <c r="G186">
        <v>100</v>
      </c>
      <c r="H186">
        <v>7</v>
      </c>
      <c r="I186">
        <v>2</v>
      </c>
      <c r="J186">
        <v>40</v>
      </c>
      <c r="K186">
        <v>41</v>
      </c>
      <c r="L186" s="2">
        <v>462.69470000000001</v>
      </c>
      <c r="M186" s="2">
        <v>12.319940000000001</v>
      </c>
      <c r="N186" s="2">
        <v>11.986916000000001</v>
      </c>
      <c r="O186" s="2">
        <v>8.2155022179999992</v>
      </c>
    </row>
    <row r="187" spans="1:15" ht="15.75" x14ac:dyDescent="0.25">
      <c r="A187" s="3">
        <v>190</v>
      </c>
      <c r="B187" t="s">
        <v>37</v>
      </c>
      <c r="C187" t="s">
        <v>11</v>
      </c>
      <c r="D187">
        <v>176.5</v>
      </c>
      <c r="E187">
        <v>207</v>
      </c>
      <c r="F187">
        <v>268</v>
      </c>
      <c r="G187">
        <v>120</v>
      </c>
      <c r="H187">
        <v>1</v>
      </c>
      <c r="I187">
        <v>3</v>
      </c>
      <c r="J187">
        <v>40</v>
      </c>
      <c r="K187">
        <v>14</v>
      </c>
      <c r="L187" s="2">
        <v>459.8295</v>
      </c>
      <c r="M187" s="2">
        <v>15.793623999999999</v>
      </c>
      <c r="N187" s="2">
        <v>10.842295</v>
      </c>
      <c r="O187" s="2">
        <v>6.9894523660000001</v>
      </c>
    </row>
    <row r="188" spans="1:15" ht="15.75" x14ac:dyDescent="0.25">
      <c r="A188" s="3">
        <v>191</v>
      </c>
      <c r="B188" t="s">
        <v>37</v>
      </c>
      <c r="C188" t="s">
        <v>27</v>
      </c>
      <c r="D188">
        <v>170.5</v>
      </c>
      <c r="E188">
        <v>183</v>
      </c>
      <c r="F188">
        <v>240</v>
      </c>
      <c r="G188">
        <v>114</v>
      </c>
      <c r="H188">
        <v>6</v>
      </c>
      <c r="I188">
        <v>3</v>
      </c>
      <c r="J188">
        <v>40</v>
      </c>
      <c r="K188">
        <v>12</v>
      </c>
      <c r="L188" s="2">
        <v>468.98849999999999</v>
      </c>
      <c r="M188" s="2">
        <v>14.008398</v>
      </c>
      <c r="N188" s="2">
        <v>11.97433</v>
      </c>
      <c r="O188" s="2">
        <v>9.7079541250000005</v>
      </c>
    </row>
    <row r="189" spans="1:15" ht="15.75" x14ac:dyDescent="0.25">
      <c r="A189" s="3">
        <v>192</v>
      </c>
      <c r="B189" t="s">
        <v>35</v>
      </c>
      <c r="C189" t="s">
        <v>23</v>
      </c>
      <c r="D189">
        <v>145</v>
      </c>
      <c r="E189">
        <v>152</v>
      </c>
      <c r="F189">
        <v>295</v>
      </c>
      <c r="G189">
        <v>109</v>
      </c>
      <c r="H189">
        <v>9</v>
      </c>
      <c r="I189">
        <v>3</v>
      </c>
      <c r="J189">
        <v>40</v>
      </c>
      <c r="K189">
        <v>124</v>
      </c>
      <c r="L189" s="2">
        <v>438.7346</v>
      </c>
      <c r="M189" s="2">
        <v>22.560244000000001</v>
      </c>
      <c r="N189" s="2">
        <v>8.180555</v>
      </c>
      <c r="O189" s="2">
        <v>6.953049665</v>
      </c>
    </row>
    <row r="190" spans="1:15" ht="15.75" x14ac:dyDescent="0.25">
      <c r="A190" s="3">
        <v>193</v>
      </c>
      <c r="B190" t="s">
        <v>43</v>
      </c>
      <c r="C190" t="s">
        <v>24</v>
      </c>
      <c r="D190">
        <v>107</v>
      </c>
      <c r="E190">
        <v>109</v>
      </c>
      <c r="F190">
        <v>204</v>
      </c>
      <c r="G190">
        <v>92</v>
      </c>
      <c r="H190">
        <v>10</v>
      </c>
      <c r="I190">
        <v>3</v>
      </c>
      <c r="J190">
        <v>40</v>
      </c>
      <c r="K190">
        <v>75</v>
      </c>
      <c r="L190" s="2">
        <v>456.17309999999998</v>
      </c>
      <c r="M190" s="2">
        <v>12.723367</v>
      </c>
      <c r="N190" s="2">
        <v>12.46442</v>
      </c>
      <c r="O190" s="2">
        <v>8.0694405580000002</v>
      </c>
    </row>
    <row r="191" spans="1:15" ht="15.75" x14ac:dyDescent="0.25">
      <c r="A191" s="3">
        <v>194</v>
      </c>
      <c r="B191" t="s">
        <v>26</v>
      </c>
      <c r="C191" t="s">
        <v>27</v>
      </c>
      <c r="D191">
        <v>147.5</v>
      </c>
      <c r="E191">
        <v>166</v>
      </c>
      <c r="F191">
        <v>234</v>
      </c>
      <c r="G191">
        <v>111</v>
      </c>
      <c r="H191">
        <v>2</v>
      </c>
      <c r="I191">
        <v>4</v>
      </c>
      <c r="J191">
        <v>40</v>
      </c>
      <c r="K191">
        <v>8</v>
      </c>
      <c r="L191" s="2">
        <v>500.15620000000001</v>
      </c>
      <c r="M191" s="2">
        <v>12.419078000000001</v>
      </c>
      <c r="N191" s="2">
        <v>13.552434</v>
      </c>
      <c r="O191" s="2">
        <v>10.707816040000001</v>
      </c>
    </row>
    <row r="192" spans="1:15" ht="15.75" x14ac:dyDescent="0.25">
      <c r="A192" s="3">
        <v>195</v>
      </c>
      <c r="B192" t="s">
        <v>14</v>
      </c>
      <c r="C192" t="s">
        <v>15</v>
      </c>
      <c r="D192">
        <v>154.5</v>
      </c>
      <c r="E192">
        <v>162</v>
      </c>
      <c r="F192">
        <v>199</v>
      </c>
      <c r="G192">
        <v>89</v>
      </c>
      <c r="H192">
        <v>8</v>
      </c>
      <c r="I192">
        <v>4</v>
      </c>
      <c r="J192">
        <v>40</v>
      </c>
      <c r="K192">
        <v>69</v>
      </c>
      <c r="L192" s="2">
        <v>399.21600000000001</v>
      </c>
      <c r="M192" s="2">
        <v>17.447763999999999</v>
      </c>
      <c r="N192" s="2">
        <v>8.9108540000000005</v>
      </c>
      <c r="O192" s="2">
        <v>5.873349996</v>
      </c>
    </row>
    <row r="193" spans="1:15" ht="15.75" x14ac:dyDescent="0.25">
      <c r="A193" s="3">
        <v>196</v>
      </c>
      <c r="B193" t="s">
        <v>25</v>
      </c>
      <c r="C193" t="s">
        <v>25</v>
      </c>
      <c r="D193">
        <v>177</v>
      </c>
      <c r="E193">
        <v>197</v>
      </c>
      <c r="F193">
        <v>261</v>
      </c>
      <c r="G193">
        <v>116</v>
      </c>
      <c r="H193">
        <v>9</v>
      </c>
      <c r="I193">
        <v>4</v>
      </c>
      <c r="J193">
        <v>40</v>
      </c>
      <c r="K193">
        <v>186</v>
      </c>
      <c r="L193" s="2">
        <v>462.16410000000002</v>
      </c>
      <c r="M193" s="2">
        <v>13.9529</v>
      </c>
      <c r="N193" s="2">
        <v>11.8931</v>
      </c>
      <c r="O193" s="2">
        <v>6.8824927796721003</v>
      </c>
    </row>
    <row r="194" spans="1:15" ht="15.75" x14ac:dyDescent="0.25">
      <c r="A194" s="3">
        <v>197</v>
      </c>
      <c r="B194" t="s">
        <v>38</v>
      </c>
      <c r="C194" t="s">
        <v>46</v>
      </c>
      <c r="D194">
        <v>182</v>
      </c>
      <c r="E194">
        <v>197</v>
      </c>
      <c r="F194">
        <v>279</v>
      </c>
      <c r="G194">
        <v>119</v>
      </c>
      <c r="H194">
        <v>5</v>
      </c>
      <c r="I194">
        <v>1</v>
      </c>
      <c r="J194">
        <v>41</v>
      </c>
      <c r="K194">
        <v>55</v>
      </c>
      <c r="L194" s="2">
        <v>431.08980000000003</v>
      </c>
      <c r="M194" s="2">
        <v>16.948854000000001</v>
      </c>
      <c r="N194" s="2">
        <v>9.8743320000000008</v>
      </c>
      <c r="O194" s="2">
        <v>6.3106753720000004</v>
      </c>
    </row>
    <row r="195" spans="1:15" ht="15.75" x14ac:dyDescent="0.25">
      <c r="A195" s="3">
        <v>198</v>
      </c>
      <c r="B195" t="s">
        <v>10</v>
      </c>
      <c r="C195" t="s">
        <v>50</v>
      </c>
      <c r="D195">
        <v>151.5</v>
      </c>
      <c r="E195">
        <v>164</v>
      </c>
      <c r="F195">
        <v>205</v>
      </c>
      <c r="G195">
        <v>109</v>
      </c>
      <c r="H195">
        <v>8</v>
      </c>
      <c r="I195">
        <v>1</v>
      </c>
      <c r="J195">
        <v>41</v>
      </c>
      <c r="K195">
        <v>50</v>
      </c>
      <c r="L195" s="2">
        <v>488.80990000000003</v>
      </c>
      <c r="M195" s="2">
        <v>11.988248</v>
      </c>
      <c r="N195" s="2">
        <v>13.525933999999999</v>
      </c>
      <c r="O195" s="2">
        <v>8.5304281849999999</v>
      </c>
    </row>
    <row r="196" spans="1:15" ht="15.75" x14ac:dyDescent="0.25">
      <c r="A196" s="3">
        <v>199</v>
      </c>
      <c r="B196" t="s">
        <v>26</v>
      </c>
      <c r="C196" t="s">
        <v>27</v>
      </c>
      <c r="D196">
        <v>141</v>
      </c>
      <c r="E196">
        <v>158</v>
      </c>
      <c r="F196">
        <v>202</v>
      </c>
      <c r="G196">
        <v>105</v>
      </c>
      <c r="H196">
        <v>10</v>
      </c>
      <c r="I196">
        <v>1</v>
      </c>
      <c r="J196">
        <v>41</v>
      </c>
      <c r="K196">
        <v>8</v>
      </c>
      <c r="L196" s="2">
        <v>479.75819999999999</v>
      </c>
      <c r="M196" s="2">
        <v>11.093396</v>
      </c>
      <c r="N196" s="2">
        <v>13.805778999999999</v>
      </c>
      <c r="O196" s="2">
        <v>10.517602719999999</v>
      </c>
    </row>
    <row r="197" spans="1:15" ht="15.75" x14ac:dyDescent="0.25">
      <c r="A197" s="3">
        <v>200</v>
      </c>
      <c r="B197" t="s">
        <v>18</v>
      </c>
      <c r="C197" t="s">
        <v>45</v>
      </c>
      <c r="D197">
        <v>109.5</v>
      </c>
      <c r="E197">
        <v>118</v>
      </c>
      <c r="F197">
        <v>148</v>
      </c>
      <c r="G197">
        <v>86</v>
      </c>
      <c r="H197">
        <v>2</v>
      </c>
      <c r="I197">
        <v>2</v>
      </c>
      <c r="J197">
        <v>41</v>
      </c>
      <c r="K197">
        <v>165</v>
      </c>
      <c r="L197" s="2">
        <v>412.63529999999997</v>
      </c>
      <c r="M197" s="2">
        <v>11.449588</v>
      </c>
      <c r="N197" s="2">
        <v>11.755428</v>
      </c>
      <c r="O197" s="2">
        <v>6.769086121</v>
      </c>
    </row>
    <row r="198" spans="1:15" ht="15.75" x14ac:dyDescent="0.25">
      <c r="A198" s="3">
        <v>201</v>
      </c>
      <c r="B198" t="s">
        <v>33</v>
      </c>
      <c r="C198" t="s">
        <v>31</v>
      </c>
      <c r="D198">
        <v>131.5</v>
      </c>
      <c r="E198">
        <v>142</v>
      </c>
      <c r="F198">
        <v>197</v>
      </c>
      <c r="G198">
        <v>106</v>
      </c>
      <c r="H198">
        <v>3</v>
      </c>
      <c r="I198">
        <v>2</v>
      </c>
      <c r="J198">
        <v>41</v>
      </c>
      <c r="K198">
        <v>37</v>
      </c>
      <c r="L198" s="2">
        <v>467.92759999999998</v>
      </c>
      <c r="M198" s="2">
        <v>14.795142</v>
      </c>
      <c r="N198" s="2">
        <v>12.199849</v>
      </c>
      <c r="O198" s="2">
        <v>8.5166184850000004</v>
      </c>
    </row>
    <row r="199" spans="1:15" ht="15.75" x14ac:dyDescent="0.25">
      <c r="A199" s="3">
        <v>202</v>
      </c>
      <c r="B199" t="s">
        <v>41</v>
      </c>
      <c r="C199" t="s">
        <v>15</v>
      </c>
      <c r="D199">
        <v>172</v>
      </c>
      <c r="E199">
        <v>185</v>
      </c>
      <c r="F199">
        <v>243</v>
      </c>
      <c r="G199">
        <v>108</v>
      </c>
      <c r="H199">
        <v>4</v>
      </c>
      <c r="I199">
        <v>3</v>
      </c>
      <c r="J199">
        <v>41</v>
      </c>
      <c r="K199">
        <v>101</v>
      </c>
      <c r="L199" s="2">
        <v>495.60199999999998</v>
      </c>
      <c r="M199" s="2">
        <v>21.446929000000001</v>
      </c>
      <c r="N199" s="2">
        <v>9.2533239999999992</v>
      </c>
      <c r="O199" s="2">
        <v>7.06091713</v>
      </c>
    </row>
    <row r="200" spans="1:15" ht="15.75" x14ac:dyDescent="0.25">
      <c r="A200" s="3">
        <v>203</v>
      </c>
      <c r="B200" t="s">
        <v>26</v>
      </c>
      <c r="C200" t="s">
        <v>32</v>
      </c>
      <c r="D200">
        <v>200</v>
      </c>
      <c r="E200">
        <v>229</v>
      </c>
      <c r="F200">
        <v>276</v>
      </c>
      <c r="G200">
        <v>111</v>
      </c>
      <c r="H200">
        <v>5</v>
      </c>
      <c r="I200">
        <v>3</v>
      </c>
      <c r="J200">
        <v>41</v>
      </c>
      <c r="K200">
        <v>152</v>
      </c>
      <c r="L200" s="2">
        <v>405.62090000000001</v>
      </c>
      <c r="M200" s="2">
        <v>16.594844999999999</v>
      </c>
      <c r="N200" s="2">
        <v>9.3363829999999997</v>
      </c>
      <c r="O200" s="2">
        <v>6.4535122139999999</v>
      </c>
    </row>
    <row r="201" spans="1:15" ht="15.75" x14ac:dyDescent="0.25">
      <c r="A201" s="3">
        <v>204</v>
      </c>
      <c r="B201" t="s">
        <v>14</v>
      </c>
      <c r="C201" t="s">
        <v>11</v>
      </c>
      <c r="D201">
        <v>165.5</v>
      </c>
      <c r="E201">
        <v>178</v>
      </c>
      <c r="F201">
        <v>270</v>
      </c>
      <c r="G201">
        <v>119</v>
      </c>
      <c r="H201">
        <v>7</v>
      </c>
      <c r="I201">
        <v>3</v>
      </c>
      <c r="J201">
        <v>41</v>
      </c>
      <c r="K201">
        <v>64</v>
      </c>
      <c r="L201" s="2">
        <v>424.53320000000002</v>
      </c>
      <c r="M201" s="2">
        <v>22.594132999999999</v>
      </c>
      <c r="N201" s="2">
        <v>7.3709680000000004</v>
      </c>
      <c r="O201" s="2">
        <v>7.9904427120000001</v>
      </c>
    </row>
    <row r="202" spans="1:15" ht="15.75" x14ac:dyDescent="0.25">
      <c r="A202" s="3">
        <v>205</v>
      </c>
      <c r="B202" t="s">
        <v>42</v>
      </c>
      <c r="C202" t="s">
        <v>27</v>
      </c>
      <c r="D202">
        <v>139</v>
      </c>
      <c r="E202">
        <v>149</v>
      </c>
      <c r="F202">
        <v>185</v>
      </c>
      <c r="G202">
        <v>88</v>
      </c>
      <c r="H202">
        <v>2</v>
      </c>
      <c r="I202">
        <v>4</v>
      </c>
      <c r="J202">
        <v>41</v>
      </c>
      <c r="K202">
        <v>5</v>
      </c>
      <c r="L202" s="2">
        <v>444.32479999999998</v>
      </c>
      <c r="M202" s="2">
        <v>18.447907000000001</v>
      </c>
      <c r="N202" s="2">
        <v>9.5449129999999993</v>
      </c>
      <c r="O202" s="2">
        <v>8.1251768420000001</v>
      </c>
    </row>
    <row r="203" spans="1:15" ht="15.75" x14ac:dyDescent="0.25">
      <c r="A203" s="3">
        <v>206</v>
      </c>
      <c r="B203" t="s">
        <v>42</v>
      </c>
      <c r="C203" t="s">
        <v>27</v>
      </c>
      <c r="D203">
        <v>140</v>
      </c>
      <c r="E203">
        <v>151</v>
      </c>
      <c r="F203">
        <v>207</v>
      </c>
      <c r="G203">
        <v>110</v>
      </c>
      <c r="H203">
        <v>8</v>
      </c>
      <c r="I203">
        <v>4</v>
      </c>
      <c r="J203">
        <v>41</v>
      </c>
      <c r="K203">
        <v>5</v>
      </c>
      <c r="L203" s="2">
        <v>499.58749999999998</v>
      </c>
      <c r="M203" s="2">
        <v>19.195340000000002</v>
      </c>
      <c r="N203" s="2">
        <v>9.6449700000000007</v>
      </c>
      <c r="O203" s="2">
        <v>8.3441184059999998</v>
      </c>
    </row>
    <row r="204" spans="1:15" ht="15.75" x14ac:dyDescent="0.25">
      <c r="A204" s="3">
        <v>207</v>
      </c>
      <c r="B204" t="s">
        <v>35</v>
      </c>
      <c r="C204" t="s">
        <v>17</v>
      </c>
      <c r="D204">
        <v>163.5</v>
      </c>
      <c r="E204">
        <v>174</v>
      </c>
      <c r="F204">
        <v>240</v>
      </c>
      <c r="G204">
        <v>119</v>
      </c>
      <c r="H204">
        <v>9</v>
      </c>
      <c r="I204">
        <v>4</v>
      </c>
      <c r="J204">
        <v>41</v>
      </c>
      <c r="K204">
        <v>120</v>
      </c>
      <c r="L204" s="2">
        <v>401.9495</v>
      </c>
      <c r="M204" s="2">
        <v>16.150760999999999</v>
      </c>
      <c r="N204" s="2">
        <v>9.5883450000000003</v>
      </c>
      <c r="O204" s="2">
        <v>7.8305961320000002</v>
      </c>
    </row>
    <row r="205" spans="1:15" ht="15.75" x14ac:dyDescent="0.25">
      <c r="A205" s="3">
        <v>211</v>
      </c>
      <c r="B205" t="s">
        <v>26</v>
      </c>
      <c r="C205" t="s">
        <v>11</v>
      </c>
      <c r="D205">
        <v>167.5</v>
      </c>
      <c r="E205">
        <v>174</v>
      </c>
      <c r="F205">
        <v>218</v>
      </c>
      <c r="G205">
        <v>110</v>
      </c>
      <c r="H205">
        <v>8</v>
      </c>
      <c r="I205">
        <v>4</v>
      </c>
      <c r="J205">
        <v>42</v>
      </c>
      <c r="K205">
        <v>10</v>
      </c>
      <c r="L205" s="2">
        <v>452.82319999999999</v>
      </c>
      <c r="M205" s="2">
        <v>15.984286000000001</v>
      </c>
      <c r="N205" s="2">
        <v>10.641266</v>
      </c>
      <c r="O205" s="2">
        <v>7.6394601</v>
      </c>
    </row>
    <row r="206" spans="1:15" ht="15.75" x14ac:dyDescent="0.25">
      <c r="A206" s="3">
        <v>212</v>
      </c>
      <c r="B206" t="s">
        <v>40</v>
      </c>
      <c r="C206" t="s">
        <v>11</v>
      </c>
      <c r="D206">
        <v>154.5</v>
      </c>
      <c r="E206">
        <v>171</v>
      </c>
      <c r="F206">
        <v>286</v>
      </c>
      <c r="G206">
        <v>138</v>
      </c>
      <c r="H206">
        <v>1</v>
      </c>
      <c r="I206">
        <v>1</v>
      </c>
      <c r="J206">
        <v>43</v>
      </c>
      <c r="K206">
        <v>19</v>
      </c>
      <c r="L206" s="2">
        <v>454.7758</v>
      </c>
      <c r="M206" s="2">
        <v>10.552993000000001</v>
      </c>
      <c r="N206" s="2">
        <v>13.178734</v>
      </c>
      <c r="O206" s="2">
        <v>9.2762107020000002</v>
      </c>
    </row>
    <row r="207" spans="1:15" ht="15.75" x14ac:dyDescent="0.25">
      <c r="A207" s="3">
        <v>213</v>
      </c>
      <c r="B207" t="s">
        <v>28</v>
      </c>
      <c r="C207" t="s">
        <v>23</v>
      </c>
      <c r="D207">
        <v>181</v>
      </c>
      <c r="E207">
        <v>199</v>
      </c>
      <c r="F207">
        <v>303</v>
      </c>
      <c r="G207">
        <v>130</v>
      </c>
      <c r="H207">
        <v>2</v>
      </c>
      <c r="I207">
        <v>1</v>
      </c>
      <c r="J207">
        <v>43</v>
      </c>
      <c r="K207">
        <v>116</v>
      </c>
      <c r="L207" s="2">
        <v>468.9314</v>
      </c>
      <c r="M207" s="2">
        <v>15.953757</v>
      </c>
      <c r="N207" s="2">
        <v>11.752302</v>
      </c>
      <c r="O207" s="2">
        <v>7.086799053</v>
      </c>
    </row>
    <row r="208" spans="1:15" ht="15.75" x14ac:dyDescent="0.25">
      <c r="A208" s="3">
        <v>214</v>
      </c>
      <c r="B208" t="s">
        <v>14</v>
      </c>
      <c r="C208" t="s">
        <v>24</v>
      </c>
      <c r="D208">
        <v>144.5</v>
      </c>
      <c r="E208">
        <v>154</v>
      </c>
      <c r="F208">
        <v>249</v>
      </c>
      <c r="G208">
        <v>112</v>
      </c>
      <c r="H208">
        <v>3</v>
      </c>
      <c r="I208">
        <v>1</v>
      </c>
      <c r="J208">
        <v>43</v>
      </c>
      <c r="K208">
        <v>67</v>
      </c>
      <c r="L208" s="2">
        <v>480.30860000000001</v>
      </c>
      <c r="M208" s="2">
        <v>11.068828</v>
      </c>
      <c r="N208" s="2">
        <v>13.992661</v>
      </c>
      <c r="O208" s="2">
        <v>9.4915292709999992</v>
      </c>
    </row>
    <row r="209" spans="1:15" ht="15.75" x14ac:dyDescent="0.25">
      <c r="A209" s="3">
        <v>215</v>
      </c>
      <c r="B209" t="s">
        <v>10</v>
      </c>
      <c r="C209" t="s">
        <v>24</v>
      </c>
      <c r="D209">
        <v>163.5</v>
      </c>
      <c r="E209">
        <v>177</v>
      </c>
      <c r="F209">
        <v>226</v>
      </c>
      <c r="G209">
        <v>95</v>
      </c>
      <c r="H209">
        <v>7</v>
      </c>
      <c r="I209">
        <v>1</v>
      </c>
      <c r="J209">
        <v>43</v>
      </c>
      <c r="K209">
        <v>51</v>
      </c>
      <c r="L209" s="2">
        <v>414.69400000000002</v>
      </c>
      <c r="M209" s="2">
        <v>15.653600000000001</v>
      </c>
      <c r="N209" s="2">
        <v>10.013229000000001</v>
      </c>
      <c r="O209" s="2">
        <v>5.6110391430000002</v>
      </c>
    </row>
    <row r="210" spans="1:15" ht="15.75" x14ac:dyDescent="0.25">
      <c r="A210" s="3">
        <v>217</v>
      </c>
      <c r="B210" t="s">
        <v>43</v>
      </c>
      <c r="C210" t="s">
        <v>13</v>
      </c>
      <c r="D210">
        <v>145</v>
      </c>
      <c r="E210">
        <v>158</v>
      </c>
      <c r="F210">
        <v>216</v>
      </c>
      <c r="G210">
        <v>114</v>
      </c>
      <c r="H210">
        <v>1</v>
      </c>
      <c r="I210">
        <v>2</v>
      </c>
      <c r="J210">
        <v>43</v>
      </c>
      <c r="K210">
        <v>79</v>
      </c>
      <c r="L210" s="2">
        <v>477.99689999999998</v>
      </c>
      <c r="M210" s="2">
        <v>16.232340000000001</v>
      </c>
      <c r="N210" s="2">
        <v>11.172907</v>
      </c>
      <c r="O210" s="2">
        <v>8.243771314</v>
      </c>
    </row>
    <row r="211" spans="1:15" ht="15.75" x14ac:dyDescent="0.25">
      <c r="A211" s="3">
        <v>218</v>
      </c>
      <c r="B211" t="s">
        <v>36</v>
      </c>
      <c r="C211" t="s">
        <v>17</v>
      </c>
      <c r="D211">
        <v>164.5</v>
      </c>
      <c r="E211">
        <v>173</v>
      </c>
      <c r="F211">
        <v>268</v>
      </c>
      <c r="G211">
        <v>112</v>
      </c>
      <c r="H211">
        <v>3</v>
      </c>
      <c r="I211">
        <v>2</v>
      </c>
      <c r="J211">
        <v>43</v>
      </c>
      <c r="K211">
        <v>136</v>
      </c>
      <c r="L211" s="2">
        <v>458.9683</v>
      </c>
      <c r="M211" s="2">
        <v>11.170223999999999</v>
      </c>
      <c r="N211" s="2">
        <v>12.90634</v>
      </c>
      <c r="O211" s="2">
        <v>9.5991035700000005</v>
      </c>
    </row>
    <row r="212" spans="1:15" ht="15.75" x14ac:dyDescent="0.25">
      <c r="A212" s="3">
        <v>219</v>
      </c>
      <c r="B212" t="s">
        <v>25</v>
      </c>
      <c r="C212" t="s">
        <v>25</v>
      </c>
      <c r="D212">
        <v>177.5</v>
      </c>
      <c r="E212">
        <v>182</v>
      </c>
      <c r="F212">
        <v>197</v>
      </c>
      <c r="G212">
        <v>92</v>
      </c>
      <c r="H212">
        <v>8</v>
      </c>
      <c r="I212">
        <v>2</v>
      </c>
      <c r="J212">
        <v>43</v>
      </c>
      <c r="K212">
        <v>188</v>
      </c>
      <c r="L212" s="2">
        <v>392.98379999999997</v>
      </c>
      <c r="M212" s="2">
        <v>22.752583000000001</v>
      </c>
      <c r="N212" s="2">
        <v>6.9135039999999996</v>
      </c>
      <c r="O212" s="2">
        <v>4.5359207285625436</v>
      </c>
    </row>
    <row r="213" spans="1:15" ht="15.75" x14ac:dyDescent="0.25">
      <c r="A213" s="3">
        <v>220</v>
      </c>
      <c r="B213" t="s">
        <v>18</v>
      </c>
      <c r="C213" t="s">
        <v>23</v>
      </c>
      <c r="D213">
        <v>200</v>
      </c>
      <c r="E213">
        <v>221</v>
      </c>
      <c r="F213">
        <v>307</v>
      </c>
      <c r="G213">
        <v>118</v>
      </c>
      <c r="H213">
        <v>9</v>
      </c>
      <c r="I213">
        <v>2</v>
      </c>
      <c r="J213">
        <v>43</v>
      </c>
      <c r="K213">
        <v>164</v>
      </c>
      <c r="L213" s="2">
        <v>421.17590000000001</v>
      </c>
      <c r="M213" s="2">
        <v>19.285069</v>
      </c>
      <c r="N213" s="2">
        <v>9.1600339999999996</v>
      </c>
      <c r="O213" s="2">
        <v>6.1035017089999997</v>
      </c>
    </row>
    <row r="214" spans="1:15" ht="15.75" x14ac:dyDescent="0.25">
      <c r="A214" s="3">
        <v>221</v>
      </c>
      <c r="B214" t="s">
        <v>34</v>
      </c>
      <c r="C214" t="s">
        <v>42</v>
      </c>
      <c r="D214">
        <v>144</v>
      </c>
      <c r="E214">
        <v>162</v>
      </c>
      <c r="F214">
        <v>246</v>
      </c>
      <c r="G214">
        <v>119</v>
      </c>
      <c r="H214">
        <v>3</v>
      </c>
      <c r="I214">
        <v>3</v>
      </c>
      <c r="J214">
        <v>43</v>
      </c>
      <c r="K214">
        <v>183</v>
      </c>
      <c r="L214" s="2">
        <v>480.11079999999998</v>
      </c>
      <c r="M214" s="2">
        <v>14.387128000000001</v>
      </c>
      <c r="N214" s="2">
        <v>12.621307</v>
      </c>
      <c r="O214" s="2">
        <v>7.8504587417040179</v>
      </c>
    </row>
    <row r="215" spans="1:15" ht="15.75" x14ac:dyDescent="0.25">
      <c r="A215" s="3">
        <v>222</v>
      </c>
      <c r="B215" t="s">
        <v>26</v>
      </c>
      <c r="C215" t="s">
        <v>27</v>
      </c>
      <c r="D215">
        <v>136.5</v>
      </c>
      <c r="E215">
        <v>152</v>
      </c>
      <c r="F215">
        <v>201</v>
      </c>
      <c r="G215">
        <v>114</v>
      </c>
      <c r="H215">
        <v>5</v>
      </c>
      <c r="I215">
        <v>3</v>
      </c>
      <c r="J215">
        <v>43</v>
      </c>
      <c r="K215">
        <v>8</v>
      </c>
      <c r="L215" s="2">
        <v>513.70219999999995</v>
      </c>
      <c r="M215" s="2">
        <v>13.386383</v>
      </c>
      <c r="N215" s="2">
        <v>13.982644000000001</v>
      </c>
      <c r="O215" s="2">
        <v>9.0932776279999992</v>
      </c>
    </row>
    <row r="216" spans="1:15" ht="15.75" x14ac:dyDescent="0.25">
      <c r="A216" s="3">
        <v>223</v>
      </c>
      <c r="B216" t="s">
        <v>14</v>
      </c>
      <c r="C216" t="s">
        <v>50</v>
      </c>
      <c r="D216">
        <v>157</v>
      </c>
      <c r="E216">
        <v>176</v>
      </c>
      <c r="F216">
        <v>255</v>
      </c>
      <c r="G216">
        <v>117</v>
      </c>
      <c r="H216">
        <v>9</v>
      </c>
      <c r="I216">
        <v>3</v>
      </c>
      <c r="J216">
        <v>43</v>
      </c>
      <c r="K216">
        <v>66</v>
      </c>
      <c r="L216" s="2">
        <v>458.29610000000002</v>
      </c>
      <c r="M216" s="2">
        <v>13.66389</v>
      </c>
      <c r="N216" s="2">
        <v>11.821801000000001</v>
      </c>
      <c r="O216" s="2">
        <v>9.3815765819999992</v>
      </c>
    </row>
    <row r="217" spans="1:15" ht="15.75" x14ac:dyDescent="0.25">
      <c r="A217" s="3">
        <v>225</v>
      </c>
      <c r="B217" t="s">
        <v>45</v>
      </c>
      <c r="C217" t="s">
        <v>31</v>
      </c>
      <c r="D217">
        <v>175</v>
      </c>
      <c r="E217">
        <v>187</v>
      </c>
      <c r="F217">
        <v>247</v>
      </c>
      <c r="G217">
        <v>108</v>
      </c>
      <c r="H217">
        <v>6</v>
      </c>
      <c r="I217">
        <v>1</v>
      </c>
      <c r="J217">
        <v>44</v>
      </c>
      <c r="K217">
        <v>1</v>
      </c>
      <c r="L217" s="2">
        <v>456.56220000000002</v>
      </c>
      <c r="M217" s="2">
        <v>12.232097</v>
      </c>
      <c r="N217" s="2">
        <v>11.889198</v>
      </c>
      <c r="O217" s="2">
        <v>7.5178571810000001</v>
      </c>
    </row>
    <row r="218" spans="1:15" ht="15.75" x14ac:dyDescent="0.25">
      <c r="A218" s="3">
        <v>227</v>
      </c>
      <c r="B218" t="s">
        <v>18</v>
      </c>
      <c r="C218" t="s">
        <v>23</v>
      </c>
      <c r="D218">
        <v>133.5</v>
      </c>
      <c r="E218">
        <v>142</v>
      </c>
      <c r="F218">
        <v>265</v>
      </c>
      <c r="G218">
        <v>103</v>
      </c>
      <c r="H218">
        <v>3</v>
      </c>
      <c r="I218">
        <v>2</v>
      </c>
      <c r="J218">
        <v>44</v>
      </c>
      <c r="K218">
        <v>164</v>
      </c>
      <c r="L218" s="2">
        <v>456.06180000000001</v>
      </c>
      <c r="M218" s="2">
        <v>14.947245000000001</v>
      </c>
      <c r="N218" s="2">
        <v>11.796868</v>
      </c>
      <c r="O218" s="2">
        <v>6.3972346350000002</v>
      </c>
    </row>
    <row r="219" spans="1:15" ht="15.75" x14ac:dyDescent="0.25">
      <c r="A219" s="3">
        <v>228</v>
      </c>
      <c r="B219" t="s">
        <v>28</v>
      </c>
      <c r="C219" t="s">
        <v>45</v>
      </c>
      <c r="D219">
        <v>128.5</v>
      </c>
      <c r="E219">
        <v>127</v>
      </c>
      <c r="F219">
        <v>213</v>
      </c>
      <c r="G219">
        <v>105</v>
      </c>
      <c r="H219">
        <v>6</v>
      </c>
      <c r="I219">
        <v>2</v>
      </c>
      <c r="J219">
        <v>44</v>
      </c>
      <c r="K219">
        <v>117</v>
      </c>
      <c r="L219" s="2">
        <v>436.65629999999999</v>
      </c>
      <c r="M219" s="2">
        <v>11.49358</v>
      </c>
      <c r="N219" s="2">
        <v>12.171708000000001</v>
      </c>
      <c r="O219" s="2">
        <v>7.489430069</v>
      </c>
    </row>
    <row r="220" spans="1:15" ht="15.75" x14ac:dyDescent="0.25">
      <c r="A220" s="3">
        <v>229</v>
      </c>
      <c r="B220" t="s">
        <v>16</v>
      </c>
      <c r="C220" t="s">
        <v>17</v>
      </c>
      <c r="D220">
        <v>190</v>
      </c>
      <c r="E220">
        <v>207</v>
      </c>
      <c r="F220">
        <v>248</v>
      </c>
      <c r="G220">
        <v>115</v>
      </c>
      <c r="H220">
        <v>7</v>
      </c>
      <c r="I220">
        <v>2</v>
      </c>
      <c r="J220">
        <v>44</v>
      </c>
      <c r="K220">
        <v>128</v>
      </c>
      <c r="L220" s="2">
        <v>403.9606</v>
      </c>
      <c r="M220" s="2">
        <v>21.914669</v>
      </c>
      <c r="N220" s="2">
        <v>7.9247110000000003</v>
      </c>
      <c r="O220" s="2">
        <v>4.8937834149999997</v>
      </c>
    </row>
    <row r="221" spans="1:15" ht="15.75" x14ac:dyDescent="0.25">
      <c r="A221" s="3">
        <v>231</v>
      </c>
      <c r="B221" t="s">
        <v>40</v>
      </c>
      <c r="C221" t="s">
        <v>27</v>
      </c>
      <c r="D221">
        <v>122.5</v>
      </c>
      <c r="E221">
        <v>127</v>
      </c>
      <c r="F221">
        <v>185</v>
      </c>
      <c r="G221">
        <v>110</v>
      </c>
      <c r="H221">
        <v>2</v>
      </c>
      <c r="I221">
        <v>3</v>
      </c>
      <c r="J221">
        <v>44</v>
      </c>
      <c r="K221">
        <v>17</v>
      </c>
      <c r="L221" s="2">
        <v>501.8734</v>
      </c>
      <c r="M221" s="2">
        <v>9.5373110000000008</v>
      </c>
      <c r="N221" s="2">
        <v>14.962024</v>
      </c>
      <c r="O221" s="2">
        <v>10.162936350000001</v>
      </c>
    </row>
    <row r="222" spans="1:15" ht="15.75" x14ac:dyDescent="0.25">
      <c r="A222" s="3">
        <v>236</v>
      </c>
      <c r="B222" t="s">
        <v>40</v>
      </c>
      <c r="C222" t="s">
        <v>21</v>
      </c>
      <c r="D222">
        <v>128.5</v>
      </c>
      <c r="E222">
        <v>144</v>
      </c>
      <c r="F222">
        <v>186</v>
      </c>
      <c r="G222">
        <v>112</v>
      </c>
      <c r="H222">
        <v>3</v>
      </c>
      <c r="I222">
        <v>4</v>
      </c>
      <c r="J222">
        <v>45</v>
      </c>
      <c r="K222">
        <v>20</v>
      </c>
      <c r="L222" s="2">
        <v>482.21429999999998</v>
      </c>
      <c r="M222" s="2">
        <v>14.755853999999999</v>
      </c>
      <c r="N222" s="2">
        <v>12.168619</v>
      </c>
      <c r="O222" s="2">
        <v>7.7154287999999998</v>
      </c>
    </row>
    <row r="223" spans="1:15" ht="15.75" x14ac:dyDescent="0.25">
      <c r="A223" s="3">
        <v>237</v>
      </c>
      <c r="B223" t="s">
        <v>36</v>
      </c>
      <c r="C223" t="s">
        <v>39</v>
      </c>
      <c r="D223">
        <v>198.5</v>
      </c>
      <c r="E223">
        <v>220</v>
      </c>
      <c r="F223">
        <v>219</v>
      </c>
      <c r="G223">
        <v>126</v>
      </c>
      <c r="H223">
        <v>4</v>
      </c>
      <c r="I223">
        <v>4</v>
      </c>
      <c r="J223">
        <v>45</v>
      </c>
      <c r="K223">
        <v>137</v>
      </c>
      <c r="L223" s="2">
        <v>494.1576</v>
      </c>
      <c r="M223" s="2">
        <v>16.505481</v>
      </c>
      <c r="N223" s="2">
        <v>11.046923</v>
      </c>
      <c r="O223" s="2">
        <v>9.2033478140000007</v>
      </c>
    </row>
    <row r="224" spans="1:15" ht="15.75" x14ac:dyDescent="0.25">
      <c r="A224" s="3">
        <v>238</v>
      </c>
      <c r="B224" t="s">
        <v>38</v>
      </c>
      <c r="C224" t="s">
        <v>46</v>
      </c>
      <c r="D224">
        <v>129.5</v>
      </c>
      <c r="E224">
        <v>144</v>
      </c>
      <c r="F224">
        <v>152</v>
      </c>
      <c r="G224">
        <v>108</v>
      </c>
      <c r="H224">
        <v>3</v>
      </c>
      <c r="I224">
        <v>1</v>
      </c>
      <c r="J224">
        <v>53</v>
      </c>
      <c r="K224">
        <v>55</v>
      </c>
      <c r="L224" s="2">
        <v>468.30700000000002</v>
      </c>
      <c r="M224" s="2">
        <v>13.32132</v>
      </c>
      <c r="N224" s="2">
        <v>11.795000999999999</v>
      </c>
      <c r="O224" s="2">
        <v>7.0126634970000001</v>
      </c>
    </row>
    <row r="225" spans="1:15" ht="15.75" x14ac:dyDescent="0.25">
      <c r="A225" s="3">
        <v>239</v>
      </c>
      <c r="B225" t="s">
        <v>42</v>
      </c>
      <c r="C225" t="s">
        <v>32</v>
      </c>
      <c r="D225">
        <v>170</v>
      </c>
      <c r="E225">
        <v>191</v>
      </c>
      <c r="F225">
        <v>173</v>
      </c>
      <c r="G225">
        <v>104</v>
      </c>
      <c r="H225">
        <v>10</v>
      </c>
      <c r="I225">
        <v>1</v>
      </c>
      <c r="J225">
        <v>53</v>
      </c>
      <c r="K225">
        <v>151</v>
      </c>
      <c r="L225" s="2">
        <v>451.20460000000003</v>
      </c>
      <c r="M225" s="2">
        <v>18.490496</v>
      </c>
      <c r="N225" s="2">
        <v>9.4870049999999999</v>
      </c>
      <c r="O225" s="2">
        <v>6.1105260100000001</v>
      </c>
    </row>
    <row r="226" spans="1:15" ht="15.75" x14ac:dyDescent="0.25">
      <c r="A226" s="3">
        <v>240</v>
      </c>
      <c r="B226" t="s">
        <v>52</v>
      </c>
      <c r="C226" t="s">
        <v>34</v>
      </c>
      <c r="D226">
        <v>142</v>
      </c>
      <c r="E226">
        <v>148</v>
      </c>
      <c r="F226">
        <v>185</v>
      </c>
      <c r="G226">
        <v>102</v>
      </c>
      <c r="H226">
        <v>2</v>
      </c>
      <c r="I226">
        <v>2</v>
      </c>
      <c r="J226">
        <v>53</v>
      </c>
      <c r="K226">
        <v>154</v>
      </c>
      <c r="L226" s="2">
        <v>463.80169999999998</v>
      </c>
      <c r="M226" s="2">
        <v>13.160781999999999</v>
      </c>
      <c r="N226" s="2">
        <v>12.313198999999999</v>
      </c>
      <c r="O226" s="2">
        <v>6.1943790239999998</v>
      </c>
    </row>
    <row r="227" spans="1:15" ht="15.75" x14ac:dyDescent="0.25">
      <c r="A227" s="3">
        <v>241</v>
      </c>
      <c r="B227" t="s">
        <v>14</v>
      </c>
      <c r="C227" t="s">
        <v>51</v>
      </c>
      <c r="D227">
        <v>227</v>
      </c>
      <c r="E227">
        <v>249</v>
      </c>
      <c r="F227">
        <v>322</v>
      </c>
      <c r="G227">
        <v>124</v>
      </c>
      <c r="H227">
        <v>4</v>
      </c>
      <c r="I227">
        <v>2</v>
      </c>
      <c r="J227">
        <v>53</v>
      </c>
      <c r="K227">
        <v>68</v>
      </c>
      <c r="L227" s="2">
        <v>441.60509999999999</v>
      </c>
      <c r="M227" s="2">
        <v>21.482617000000001</v>
      </c>
      <c r="N227" s="2">
        <v>8.3948850000000004</v>
      </c>
      <c r="O227" s="2">
        <v>4.2559079659999997</v>
      </c>
    </row>
    <row r="228" spans="1:15" ht="15.75" x14ac:dyDescent="0.25">
      <c r="A228" s="3">
        <v>242</v>
      </c>
      <c r="B228" t="s">
        <v>43</v>
      </c>
      <c r="C228" t="s">
        <v>24</v>
      </c>
      <c r="D228">
        <v>173</v>
      </c>
      <c r="E228">
        <v>185</v>
      </c>
      <c r="F228">
        <v>319</v>
      </c>
      <c r="G228">
        <v>119</v>
      </c>
      <c r="H228">
        <v>5</v>
      </c>
      <c r="I228">
        <v>2</v>
      </c>
      <c r="J228">
        <v>53</v>
      </c>
      <c r="K228">
        <v>75</v>
      </c>
      <c r="L228" s="2">
        <v>513.53819999999996</v>
      </c>
      <c r="M228" s="2">
        <v>10.164849999999999</v>
      </c>
      <c r="N228" s="2">
        <v>14.809844</v>
      </c>
      <c r="O228" s="2">
        <v>9.0767246339999996</v>
      </c>
    </row>
    <row r="229" spans="1:15" ht="15.75" x14ac:dyDescent="0.25">
      <c r="A229" s="3">
        <v>243</v>
      </c>
      <c r="B229" t="s">
        <v>52</v>
      </c>
      <c r="C229" t="s">
        <v>45</v>
      </c>
      <c r="D229">
        <v>115.5</v>
      </c>
      <c r="E229">
        <v>116</v>
      </c>
      <c r="F229">
        <v>181</v>
      </c>
      <c r="G229">
        <v>102</v>
      </c>
      <c r="H229">
        <v>6</v>
      </c>
      <c r="I229">
        <v>2</v>
      </c>
      <c r="J229">
        <v>53</v>
      </c>
      <c r="K229">
        <v>157</v>
      </c>
      <c r="L229" s="2">
        <v>438.71820000000002</v>
      </c>
      <c r="M229" s="2">
        <v>20.392339</v>
      </c>
      <c r="N229" s="2">
        <v>9.1978469999999994</v>
      </c>
      <c r="O229" s="2">
        <v>6.6126421579999999</v>
      </c>
    </row>
    <row r="230" spans="1:15" ht="15.75" x14ac:dyDescent="0.25">
      <c r="A230" s="3">
        <v>244</v>
      </c>
      <c r="B230" t="s">
        <v>20</v>
      </c>
      <c r="C230" t="s">
        <v>24</v>
      </c>
      <c r="D230">
        <v>120</v>
      </c>
      <c r="E230">
        <v>130</v>
      </c>
      <c r="F230">
        <v>196</v>
      </c>
      <c r="G230">
        <v>95</v>
      </c>
      <c r="H230">
        <v>9</v>
      </c>
      <c r="I230">
        <v>2</v>
      </c>
      <c r="J230">
        <v>53</v>
      </c>
      <c r="K230">
        <v>28</v>
      </c>
      <c r="L230" s="2">
        <v>505.18130000000002</v>
      </c>
      <c r="M230" s="2">
        <v>13.060855</v>
      </c>
      <c r="N230" s="2">
        <v>13.636362</v>
      </c>
      <c r="O230" s="2">
        <v>8.7316248479999992</v>
      </c>
    </row>
    <row r="231" spans="1:15" ht="15.75" x14ac:dyDescent="0.25">
      <c r="A231" s="3">
        <v>245</v>
      </c>
      <c r="B231" t="s">
        <v>42</v>
      </c>
      <c r="C231" t="s">
        <v>32</v>
      </c>
      <c r="D231">
        <v>163.5</v>
      </c>
      <c r="E231">
        <v>174</v>
      </c>
      <c r="F231">
        <v>242</v>
      </c>
      <c r="G231">
        <v>107</v>
      </c>
      <c r="H231">
        <v>1</v>
      </c>
      <c r="I231">
        <v>3</v>
      </c>
      <c r="J231">
        <v>53</v>
      </c>
      <c r="K231">
        <v>151</v>
      </c>
      <c r="L231" s="2">
        <v>439.01100000000002</v>
      </c>
      <c r="M231" s="2">
        <v>30.246582</v>
      </c>
      <c r="N231" s="2">
        <v>6.1870839999999996</v>
      </c>
      <c r="O231" s="2">
        <v>4.5281238899999998</v>
      </c>
    </row>
    <row r="232" spans="1:15" ht="15.75" x14ac:dyDescent="0.25">
      <c r="A232" s="3">
        <v>246</v>
      </c>
      <c r="B232" t="s">
        <v>18</v>
      </c>
      <c r="C232" t="s">
        <v>45</v>
      </c>
      <c r="D232">
        <v>175</v>
      </c>
      <c r="E232">
        <v>181</v>
      </c>
      <c r="F232">
        <v>326</v>
      </c>
      <c r="G232">
        <v>110</v>
      </c>
      <c r="H232">
        <v>5</v>
      </c>
      <c r="I232">
        <v>3</v>
      </c>
      <c r="J232">
        <v>53</v>
      </c>
      <c r="K232">
        <v>165</v>
      </c>
      <c r="L232" s="2">
        <v>460.87630000000001</v>
      </c>
      <c r="M232" s="2">
        <v>11.946790999999999</v>
      </c>
      <c r="N232" s="2">
        <v>11.786967000000001</v>
      </c>
      <c r="O232" s="2">
        <v>5.2937183509999999</v>
      </c>
    </row>
    <row r="233" spans="1:15" ht="15.75" x14ac:dyDescent="0.25">
      <c r="A233" s="3">
        <v>247</v>
      </c>
      <c r="B233" t="s">
        <v>30</v>
      </c>
      <c r="C233" t="s">
        <v>44</v>
      </c>
      <c r="D233">
        <v>149.5</v>
      </c>
      <c r="E233">
        <v>167</v>
      </c>
      <c r="F233">
        <v>215</v>
      </c>
      <c r="G233">
        <v>110</v>
      </c>
      <c r="H233">
        <v>7</v>
      </c>
      <c r="I233">
        <v>3</v>
      </c>
      <c r="J233">
        <v>53</v>
      </c>
      <c r="K233">
        <v>86</v>
      </c>
      <c r="L233" s="2">
        <v>458.03410000000002</v>
      </c>
      <c r="M233" s="2">
        <v>14.631043999999999</v>
      </c>
      <c r="N233" s="2">
        <v>10.474105</v>
      </c>
      <c r="O233" s="2">
        <v>6.5961666250000004</v>
      </c>
    </row>
    <row r="234" spans="1:15" ht="15.75" x14ac:dyDescent="0.25">
      <c r="A234" s="3">
        <v>248</v>
      </c>
      <c r="B234" t="s">
        <v>33</v>
      </c>
      <c r="C234" t="s">
        <v>24</v>
      </c>
      <c r="D234">
        <v>211</v>
      </c>
      <c r="E234">
        <v>244</v>
      </c>
      <c r="F234">
        <v>312</v>
      </c>
      <c r="G234">
        <v>127</v>
      </c>
      <c r="H234">
        <v>10</v>
      </c>
      <c r="I234">
        <v>3</v>
      </c>
      <c r="J234">
        <v>53</v>
      </c>
      <c r="K234">
        <v>43</v>
      </c>
      <c r="L234" s="2">
        <v>427.86430000000001</v>
      </c>
      <c r="M234" s="2">
        <v>21.363379999999999</v>
      </c>
      <c r="N234" s="2">
        <v>8.1039010000000005</v>
      </c>
      <c r="O234" s="2">
        <v>5.0848638370000003</v>
      </c>
    </row>
    <row r="235" spans="1:15" ht="15.75" x14ac:dyDescent="0.25">
      <c r="A235" s="3">
        <v>249</v>
      </c>
      <c r="B235" t="s">
        <v>18</v>
      </c>
      <c r="C235" t="s">
        <v>19</v>
      </c>
      <c r="D235">
        <v>164.5</v>
      </c>
      <c r="E235">
        <v>175</v>
      </c>
      <c r="F235">
        <v>227</v>
      </c>
      <c r="G235">
        <v>111</v>
      </c>
      <c r="H235">
        <v>2</v>
      </c>
      <c r="I235">
        <v>1</v>
      </c>
      <c r="J235">
        <v>54</v>
      </c>
      <c r="K235">
        <v>166</v>
      </c>
      <c r="L235" s="2">
        <v>482.36779999999999</v>
      </c>
      <c r="M235" s="2">
        <v>13.221966</v>
      </c>
      <c r="N235" s="2">
        <v>12.205242</v>
      </c>
      <c r="O235" s="2">
        <v>8.3274093360000006</v>
      </c>
    </row>
    <row r="236" spans="1:15" ht="15.75" x14ac:dyDescent="0.25">
      <c r="A236" s="3">
        <v>250</v>
      </c>
      <c r="B236" t="s">
        <v>20</v>
      </c>
      <c r="C236" t="s">
        <v>21</v>
      </c>
      <c r="D236">
        <v>124.5</v>
      </c>
      <c r="E236">
        <v>133</v>
      </c>
      <c r="F236">
        <v>221</v>
      </c>
      <c r="G236">
        <v>107</v>
      </c>
      <c r="H236">
        <v>6</v>
      </c>
      <c r="I236">
        <v>2</v>
      </c>
      <c r="J236">
        <v>54</v>
      </c>
      <c r="K236">
        <v>26</v>
      </c>
      <c r="L236" s="2">
        <v>492.05630000000002</v>
      </c>
      <c r="M236" s="2">
        <v>12.074888</v>
      </c>
      <c r="N236" s="2">
        <v>12.915203</v>
      </c>
      <c r="O236" s="2">
        <v>9.2882176859999994</v>
      </c>
    </row>
    <row r="237" spans="1:15" ht="15.75" x14ac:dyDescent="0.25">
      <c r="A237" s="3">
        <v>252</v>
      </c>
      <c r="B237" t="s">
        <v>25</v>
      </c>
      <c r="C237" t="s">
        <v>25</v>
      </c>
      <c r="D237">
        <v>128.5</v>
      </c>
      <c r="E237">
        <v>139</v>
      </c>
      <c r="F237">
        <v>156</v>
      </c>
      <c r="G237">
        <v>104</v>
      </c>
      <c r="H237">
        <v>3</v>
      </c>
      <c r="I237">
        <v>3</v>
      </c>
      <c r="J237">
        <v>54</v>
      </c>
      <c r="K237">
        <v>184</v>
      </c>
      <c r="L237" s="2">
        <v>468.36329999999998</v>
      </c>
      <c r="M237" s="2">
        <v>14.606952</v>
      </c>
      <c r="N237" s="2">
        <v>12.007225999999999</v>
      </c>
      <c r="O237" s="2">
        <v>8.8550271096790709</v>
      </c>
    </row>
    <row r="238" spans="1:15" ht="15.75" x14ac:dyDescent="0.25">
      <c r="A238" s="3">
        <v>253</v>
      </c>
      <c r="B238" t="s">
        <v>49</v>
      </c>
      <c r="C238" t="s">
        <v>21</v>
      </c>
      <c r="D238">
        <v>156.5</v>
      </c>
      <c r="E238">
        <v>167</v>
      </c>
      <c r="F238">
        <v>234</v>
      </c>
      <c r="G238">
        <v>112</v>
      </c>
      <c r="H238">
        <v>6</v>
      </c>
      <c r="I238">
        <v>3</v>
      </c>
      <c r="J238">
        <v>54</v>
      </c>
      <c r="K238">
        <v>33</v>
      </c>
      <c r="L238" s="2">
        <v>476.6379</v>
      </c>
      <c r="M238" s="2">
        <v>13.486943</v>
      </c>
      <c r="N238" s="2">
        <v>12.385967000000001</v>
      </c>
      <c r="O238" s="2">
        <v>7.5076258920000001</v>
      </c>
    </row>
    <row r="239" spans="1:15" ht="15.75" x14ac:dyDescent="0.25">
      <c r="A239" s="3">
        <v>254</v>
      </c>
      <c r="B239" t="s">
        <v>10</v>
      </c>
      <c r="C239" t="s">
        <v>11</v>
      </c>
      <c r="D239">
        <v>146.5</v>
      </c>
      <c r="E239">
        <v>153</v>
      </c>
      <c r="F239">
        <v>222</v>
      </c>
      <c r="G239">
        <v>120</v>
      </c>
      <c r="H239">
        <v>8</v>
      </c>
      <c r="I239">
        <v>3</v>
      </c>
      <c r="J239">
        <v>54</v>
      </c>
      <c r="K239">
        <v>48</v>
      </c>
      <c r="L239" s="2">
        <v>463.30779999999999</v>
      </c>
      <c r="M239" s="2">
        <v>18.017962000000001</v>
      </c>
      <c r="N239" s="2">
        <v>10.014298999999999</v>
      </c>
      <c r="O239" s="2">
        <v>6.1551474930000003</v>
      </c>
    </row>
    <row r="240" spans="1:15" ht="15.75" x14ac:dyDescent="0.25">
      <c r="A240" s="3">
        <v>255</v>
      </c>
      <c r="B240" t="s">
        <v>43</v>
      </c>
      <c r="C240" t="s">
        <v>50</v>
      </c>
      <c r="D240">
        <v>138.5</v>
      </c>
      <c r="E240">
        <v>150</v>
      </c>
      <c r="F240">
        <v>155</v>
      </c>
      <c r="G240">
        <v>95</v>
      </c>
      <c r="H240">
        <v>10</v>
      </c>
      <c r="I240">
        <v>3</v>
      </c>
      <c r="J240">
        <v>54</v>
      </c>
      <c r="K240">
        <v>74</v>
      </c>
      <c r="L240" s="2">
        <v>445.0333</v>
      </c>
      <c r="M240" s="2">
        <v>13.948798999999999</v>
      </c>
      <c r="N240" s="2">
        <v>11.293404000000001</v>
      </c>
      <c r="O240" s="2">
        <v>5.5707738830000002</v>
      </c>
    </row>
    <row r="241" spans="1:15" ht="15.75" x14ac:dyDescent="0.25">
      <c r="A241" s="3">
        <v>256</v>
      </c>
      <c r="B241" t="s">
        <v>12</v>
      </c>
      <c r="C241" t="s">
        <v>34</v>
      </c>
      <c r="D241">
        <v>133</v>
      </c>
      <c r="E241">
        <v>146</v>
      </c>
      <c r="F241">
        <v>220</v>
      </c>
      <c r="G241">
        <v>107</v>
      </c>
      <c r="H241">
        <v>2</v>
      </c>
      <c r="I241">
        <v>4</v>
      </c>
      <c r="J241">
        <v>54</v>
      </c>
      <c r="K241">
        <v>98</v>
      </c>
      <c r="L241" s="2">
        <v>487.05340000000001</v>
      </c>
      <c r="M241" s="2">
        <v>12.667020000000001</v>
      </c>
      <c r="N241" s="2">
        <v>13.11796</v>
      </c>
      <c r="O241" s="2">
        <v>7.8267120840000004</v>
      </c>
    </row>
    <row r="242" spans="1:15" ht="15.75" x14ac:dyDescent="0.25">
      <c r="A242" s="3">
        <v>257</v>
      </c>
      <c r="B242" t="s">
        <v>22</v>
      </c>
      <c r="C242" t="s">
        <v>20</v>
      </c>
      <c r="D242">
        <v>134</v>
      </c>
      <c r="E242">
        <v>149</v>
      </c>
      <c r="F242">
        <v>235</v>
      </c>
      <c r="G242">
        <v>100</v>
      </c>
      <c r="H242">
        <v>4</v>
      </c>
      <c r="I242">
        <v>4</v>
      </c>
      <c r="J242">
        <v>54</v>
      </c>
      <c r="K242">
        <v>179</v>
      </c>
      <c r="L242" s="2">
        <v>489.96809999999999</v>
      </c>
      <c r="M242" s="2">
        <v>11.321020000000001</v>
      </c>
      <c r="N242" s="2">
        <v>13.394423</v>
      </c>
      <c r="O242" s="2">
        <v>7.4237792279999999</v>
      </c>
    </row>
    <row r="243" spans="1:15" ht="15.75" x14ac:dyDescent="0.25">
      <c r="A243" s="3">
        <v>258</v>
      </c>
      <c r="B243" t="s">
        <v>33</v>
      </c>
      <c r="C243" t="s">
        <v>24</v>
      </c>
      <c r="D243">
        <v>138.5</v>
      </c>
      <c r="E243">
        <v>156</v>
      </c>
      <c r="F243">
        <v>278</v>
      </c>
      <c r="G243">
        <v>113</v>
      </c>
      <c r="H243">
        <v>5</v>
      </c>
      <c r="I243">
        <v>4</v>
      </c>
      <c r="J243">
        <v>54</v>
      </c>
      <c r="K243">
        <v>43</v>
      </c>
      <c r="L243" s="2">
        <v>524.32669999999996</v>
      </c>
      <c r="M243" s="2">
        <v>10.673303000000001</v>
      </c>
      <c r="N243" s="2">
        <v>14.477836</v>
      </c>
      <c r="O243" s="2">
        <v>8.3892272000000006</v>
      </c>
    </row>
    <row r="244" spans="1:15" ht="15.75" x14ac:dyDescent="0.25">
      <c r="A244" s="3">
        <v>259</v>
      </c>
      <c r="B244" t="s">
        <v>33</v>
      </c>
      <c r="C244" t="s">
        <v>51</v>
      </c>
      <c r="D244">
        <v>154.5</v>
      </c>
      <c r="E244">
        <v>176</v>
      </c>
      <c r="F244">
        <v>204</v>
      </c>
      <c r="G244">
        <v>122</v>
      </c>
      <c r="H244">
        <v>1</v>
      </c>
      <c r="I244">
        <v>1</v>
      </c>
      <c r="J244">
        <v>55</v>
      </c>
      <c r="K244">
        <v>44</v>
      </c>
      <c r="L244" s="2">
        <v>454.99810000000002</v>
      </c>
      <c r="M244" s="2">
        <v>17.500923</v>
      </c>
      <c r="N244" s="2">
        <v>10.058285</v>
      </c>
      <c r="O244" s="2">
        <v>5.3735649150000002</v>
      </c>
    </row>
    <row r="245" spans="1:15" ht="15.75" x14ac:dyDescent="0.25">
      <c r="A245" s="3">
        <v>260</v>
      </c>
      <c r="B245" t="s">
        <v>35</v>
      </c>
      <c r="C245" t="s">
        <v>13</v>
      </c>
      <c r="D245">
        <v>173.5</v>
      </c>
      <c r="E245">
        <v>187</v>
      </c>
      <c r="F245">
        <v>227</v>
      </c>
      <c r="G245">
        <v>107</v>
      </c>
      <c r="H245">
        <v>4</v>
      </c>
      <c r="I245">
        <v>3</v>
      </c>
      <c r="J245">
        <v>55</v>
      </c>
      <c r="K245">
        <v>119</v>
      </c>
      <c r="L245" s="2">
        <v>480.51130000000001</v>
      </c>
      <c r="M245" s="2">
        <v>15.80578</v>
      </c>
      <c r="N245" s="2">
        <v>11.434123</v>
      </c>
      <c r="O245" s="2">
        <v>8.2693056390000006</v>
      </c>
    </row>
    <row r="246" spans="1:15" ht="15.75" x14ac:dyDescent="0.25">
      <c r="A246" s="3">
        <v>261</v>
      </c>
      <c r="B246" t="s">
        <v>43</v>
      </c>
      <c r="C246" t="s">
        <v>24</v>
      </c>
      <c r="D246">
        <v>196</v>
      </c>
      <c r="E246">
        <v>222</v>
      </c>
      <c r="F246">
        <v>300</v>
      </c>
      <c r="G246">
        <v>117</v>
      </c>
      <c r="H246">
        <v>6</v>
      </c>
      <c r="I246">
        <v>3</v>
      </c>
      <c r="J246">
        <v>55</v>
      </c>
      <c r="K246">
        <v>75</v>
      </c>
      <c r="L246" s="2">
        <v>428.02190000000002</v>
      </c>
      <c r="M246" s="2">
        <v>17.466977</v>
      </c>
      <c r="N246" s="2">
        <v>9.2538300000000007</v>
      </c>
      <c r="O246" s="2">
        <v>5.0184725520000004</v>
      </c>
    </row>
    <row r="247" spans="1:15" ht="15.75" x14ac:dyDescent="0.25">
      <c r="A247" s="3">
        <v>262</v>
      </c>
      <c r="B247" t="s">
        <v>18</v>
      </c>
      <c r="C247" t="s">
        <v>37</v>
      </c>
      <c r="D247">
        <v>169</v>
      </c>
      <c r="E247">
        <v>166</v>
      </c>
      <c r="F247">
        <v>254</v>
      </c>
      <c r="G247">
        <v>98</v>
      </c>
      <c r="H247">
        <v>9</v>
      </c>
      <c r="I247">
        <v>3</v>
      </c>
      <c r="J247">
        <v>55</v>
      </c>
      <c r="K247">
        <v>169</v>
      </c>
      <c r="L247" s="2">
        <v>420.75940000000003</v>
      </c>
      <c r="M247" s="2">
        <v>16.299382000000001</v>
      </c>
      <c r="N247" s="2">
        <v>9.5911399999999993</v>
      </c>
      <c r="O247" s="2">
        <v>4.5381875660000004</v>
      </c>
    </row>
    <row r="248" spans="1:15" ht="15.75" x14ac:dyDescent="0.25">
      <c r="A248" s="3">
        <v>263</v>
      </c>
      <c r="B248" t="s">
        <v>47</v>
      </c>
      <c r="C248" t="s">
        <v>48</v>
      </c>
      <c r="D248">
        <v>202</v>
      </c>
      <c r="E248">
        <v>218</v>
      </c>
      <c r="F248">
        <v>288</v>
      </c>
      <c r="G248">
        <v>132</v>
      </c>
      <c r="H248">
        <v>4</v>
      </c>
      <c r="I248">
        <v>4</v>
      </c>
      <c r="J248">
        <v>55</v>
      </c>
      <c r="K248">
        <v>181</v>
      </c>
      <c r="L248" s="2">
        <v>461.31220000000002</v>
      </c>
      <c r="M248" s="2">
        <v>15.557195999999999</v>
      </c>
      <c r="N248" s="2">
        <v>10.636324999999999</v>
      </c>
      <c r="O248" s="2">
        <v>6.7010948928428569</v>
      </c>
    </row>
    <row r="249" spans="1:15" ht="15.75" x14ac:dyDescent="0.25">
      <c r="A249" s="3">
        <v>264</v>
      </c>
      <c r="B249" t="s">
        <v>16</v>
      </c>
      <c r="C249" t="s">
        <v>39</v>
      </c>
      <c r="D249">
        <v>165</v>
      </c>
      <c r="E249">
        <v>177</v>
      </c>
      <c r="F249">
        <v>231</v>
      </c>
      <c r="G249">
        <v>113</v>
      </c>
      <c r="H249">
        <v>8</v>
      </c>
      <c r="I249">
        <v>4</v>
      </c>
      <c r="J249">
        <v>55</v>
      </c>
      <c r="K249">
        <v>129</v>
      </c>
      <c r="L249" s="2">
        <v>486.54059999999998</v>
      </c>
      <c r="M249" s="2">
        <v>15.849601</v>
      </c>
      <c r="N249" s="2">
        <v>11.427324</v>
      </c>
      <c r="O249" s="2">
        <v>8.0306506310000003</v>
      </c>
    </row>
    <row r="250" spans="1:15" ht="15.75" x14ac:dyDescent="0.25">
      <c r="A250" s="3">
        <v>265</v>
      </c>
      <c r="B250" t="s">
        <v>49</v>
      </c>
      <c r="C250" t="s">
        <v>21</v>
      </c>
      <c r="D250">
        <v>133.5</v>
      </c>
      <c r="E250">
        <v>135</v>
      </c>
      <c r="F250">
        <v>159</v>
      </c>
      <c r="G250">
        <v>104</v>
      </c>
      <c r="H250">
        <v>9</v>
      </c>
      <c r="I250">
        <v>4</v>
      </c>
      <c r="J250">
        <v>55</v>
      </c>
      <c r="K250">
        <v>33</v>
      </c>
      <c r="L250" s="2">
        <v>457.9538</v>
      </c>
      <c r="M250" s="2">
        <v>14.77716</v>
      </c>
      <c r="N250" s="2">
        <v>11.391800999999999</v>
      </c>
      <c r="O250" s="2">
        <v>6.3449140540000002</v>
      </c>
    </row>
    <row r="251" spans="1:15" ht="15.75" x14ac:dyDescent="0.25">
      <c r="A251" s="3">
        <v>266</v>
      </c>
      <c r="B251" t="s">
        <v>38</v>
      </c>
      <c r="C251" t="s">
        <v>21</v>
      </c>
      <c r="D251">
        <v>157.5</v>
      </c>
      <c r="E251">
        <v>174</v>
      </c>
      <c r="F251">
        <v>208</v>
      </c>
      <c r="G251">
        <v>118</v>
      </c>
      <c r="H251">
        <v>1</v>
      </c>
      <c r="I251">
        <v>1</v>
      </c>
      <c r="J251">
        <v>56</v>
      </c>
      <c r="K251">
        <v>57</v>
      </c>
      <c r="L251" s="2">
        <v>458.66160000000002</v>
      </c>
      <c r="M251" s="2">
        <v>12.539942999999999</v>
      </c>
      <c r="N251" s="2">
        <v>12.039664999999999</v>
      </c>
      <c r="O251" s="2">
        <v>7.7208241429999998</v>
      </c>
    </row>
    <row r="252" spans="1:15" ht="15.75" x14ac:dyDescent="0.25">
      <c r="A252" s="3">
        <v>267</v>
      </c>
      <c r="B252" t="s">
        <v>40</v>
      </c>
      <c r="C252" t="s">
        <v>50</v>
      </c>
      <c r="D252">
        <v>116.5</v>
      </c>
      <c r="E252">
        <v>124</v>
      </c>
      <c r="F252">
        <v>189</v>
      </c>
      <c r="G252">
        <v>98</v>
      </c>
      <c r="H252">
        <v>2</v>
      </c>
      <c r="I252">
        <v>1</v>
      </c>
      <c r="J252">
        <v>56</v>
      </c>
      <c r="K252">
        <v>21</v>
      </c>
      <c r="L252" s="2">
        <v>489.07400000000001</v>
      </c>
      <c r="M252" s="2">
        <v>8.7882630000000006</v>
      </c>
      <c r="N252" s="2">
        <v>14.770908</v>
      </c>
      <c r="O252" s="2">
        <v>8.3169376429999993</v>
      </c>
    </row>
    <row r="253" spans="1:15" ht="15.75" x14ac:dyDescent="0.25">
      <c r="A253" s="3">
        <v>268</v>
      </c>
      <c r="B253" t="s">
        <v>30</v>
      </c>
      <c r="C253" t="s">
        <v>15</v>
      </c>
      <c r="D253">
        <v>165</v>
      </c>
      <c r="E253">
        <v>176</v>
      </c>
      <c r="F253">
        <v>222</v>
      </c>
      <c r="G253">
        <v>116</v>
      </c>
      <c r="H253">
        <v>3</v>
      </c>
      <c r="I253">
        <v>1</v>
      </c>
      <c r="J253">
        <v>56</v>
      </c>
      <c r="K253">
        <v>85</v>
      </c>
      <c r="L253" s="2">
        <v>434.28899999999999</v>
      </c>
      <c r="M253" s="2">
        <v>24.059173000000001</v>
      </c>
      <c r="N253" s="2">
        <v>7.6718549999999999</v>
      </c>
      <c r="O253" s="2">
        <v>5.7848958489999998</v>
      </c>
    </row>
    <row r="254" spans="1:15" ht="15.75" x14ac:dyDescent="0.25">
      <c r="A254" s="3">
        <v>269</v>
      </c>
      <c r="B254" t="s">
        <v>45</v>
      </c>
      <c r="C254" t="s">
        <v>31</v>
      </c>
      <c r="D254">
        <v>176.5</v>
      </c>
      <c r="E254">
        <v>195</v>
      </c>
      <c r="F254">
        <v>221</v>
      </c>
      <c r="G254">
        <v>123</v>
      </c>
      <c r="H254">
        <v>10</v>
      </c>
      <c r="I254">
        <v>1</v>
      </c>
      <c r="J254">
        <v>56</v>
      </c>
      <c r="K254">
        <v>1</v>
      </c>
      <c r="L254" s="2">
        <v>456.35469999999998</v>
      </c>
      <c r="M254" s="2">
        <v>14.915343999999999</v>
      </c>
      <c r="N254" s="2">
        <v>11.101119000000001</v>
      </c>
      <c r="O254" s="2">
        <v>7.0787309479999996</v>
      </c>
    </row>
    <row r="255" spans="1:15" ht="15.75" x14ac:dyDescent="0.25">
      <c r="A255" s="3">
        <v>271</v>
      </c>
      <c r="B255" t="s">
        <v>40</v>
      </c>
      <c r="C255" t="s">
        <v>11</v>
      </c>
      <c r="D255">
        <v>120</v>
      </c>
      <c r="E255">
        <v>132</v>
      </c>
      <c r="F255">
        <v>148</v>
      </c>
      <c r="G255">
        <v>112</v>
      </c>
      <c r="H255">
        <v>3</v>
      </c>
      <c r="I255">
        <v>2</v>
      </c>
      <c r="J255">
        <v>56</v>
      </c>
      <c r="K255">
        <v>19</v>
      </c>
      <c r="L255" s="2">
        <v>517.22249999999997</v>
      </c>
      <c r="M255" s="2">
        <v>9.7416900000000002</v>
      </c>
      <c r="N255" s="2">
        <v>15.412281</v>
      </c>
      <c r="O255" s="2">
        <v>9.6027166220000009</v>
      </c>
    </row>
    <row r="256" spans="1:15" ht="15.75" x14ac:dyDescent="0.25">
      <c r="A256" s="3">
        <v>272</v>
      </c>
      <c r="B256" t="s">
        <v>41</v>
      </c>
      <c r="C256" t="s">
        <v>51</v>
      </c>
      <c r="D256">
        <v>157</v>
      </c>
      <c r="E256">
        <v>167</v>
      </c>
      <c r="F256">
        <v>227</v>
      </c>
      <c r="G256">
        <v>115</v>
      </c>
      <c r="H256">
        <v>7</v>
      </c>
      <c r="I256">
        <v>2</v>
      </c>
      <c r="J256">
        <v>56</v>
      </c>
      <c r="K256">
        <v>100</v>
      </c>
      <c r="L256" s="2">
        <v>507.50830000000002</v>
      </c>
      <c r="M256" s="2">
        <v>16.655373000000001</v>
      </c>
      <c r="N256" s="2">
        <v>12.026225</v>
      </c>
      <c r="O256" s="2">
        <v>7.8687208049999997</v>
      </c>
    </row>
    <row r="257" spans="1:15" ht="15.75" x14ac:dyDescent="0.25">
      <c r="A257" s="3">
        <v>273</v>
      </c>
      <c r="B257" t="s">
        <v>30</v>
      </c>
      <c r="C257" t="s">
        <v>50</v>
      </c>
      <c r="D257">
        <v>119.5</v>
      </c>
      <c r="E257">
        <v>130</v>
      </c>
      <c r="F257">
        <v>218</v>
      </c>
      <c r="G257">
        <v>109</v>
      </c>
      <c r="H257">
        <v>9</v>
      </c>
      <c r="I257">
        <v>2</v>
      </c>
      <c r="J257">
        <v>56</v>
      </c>
      <c r="K257">
        <v>82</v>
      </c>
      <c r="L257" s="2">
        <v>528.03470000000004</v>
      </c>
      <c r="M257" s="2">
        <v>15.038178</v>
      </c>
      <c r="N257" s="2">
        <v>12.828581</v>
      </c>
      <c r="O257" s="2">
        <v>8.3842998489999996</v>
      </c>
    </row>
    <row r="258" spans="1:15" ht="15.75" x14ac:dyDescent="0.25">
      <c r="A258" s="3">
        <v>274</v>
      </c>
      <c r="B258" t="s">
        <v>28</v>
      </c>
      <c r="C258" t="s">
        <v>23</v>
      </c>
      <c r="D258">
        <v>137.5</v>
      </c>
      <c r="E258">
        <v>135</v>
      </c>
      <c r="F258">
        <v>210</v>
      </c>
      <c r="G258">
        <v>117</v>
      </c>
      <c r="H258">
        <v>8</v>
      </c>
      <c r="I258">
        <v>4</v>
      </c>
      <c r="J258">
        <v>56</v>
      </c>
      <c r="K258">
        <v>116</v>
      </c>
      <c r="L258" s="2">
        <v>469.803</v>
      </c>
      <c r="M258" s="2">
        <v>20.411456999999999</v>
      </c>
      <c r="N258" s="2">
        <v>9.8486930000000008</v>
      </c>
      <c r="O258" s="2">
        <v>6.0844193869999996</v>
      </c>
    </row>
    <row r="259" spans="1:15" ht="15.75" x14ac:dyDescent="0.25">
      <c r="A259" s="3">
        <v>275</v>
      </c>
      <c r="B259" t="s">
        <v>34</v>
      </c>
      <c r="C259" t="s">
        <v>42</v>
      </c>
      <c r="D259">
        <v>167.5</v>
      </c>
      <c r="E259">
        <v>179</v>
      </c>
      <c r="F259">
        <v>226</v>
      </c>
      <c r="G259">
        <v>117</v>
      </c>
      <c r="H259">
        <v>1</v>
      </c>
      <c r="I259">
        <v>1</v>
      </c>
      <c r="J259">
        <v>57</v>
      </c>
      <c r="K259">
        <v>183</v>
      </c>
      <c r="L259" s="2">
        <v>435.82560000000001</v>
      </c>
      <c r="M259" s="2">
        <v>15.084087999999999</v>
      </c>
      <c r="N259" s="2">
        <v>10.920551</v>
      </c>
      <c r="O259" s="2">
        <v>7.1958704974666148</v>
      </c>
    </row>
    <row r="260" spans="1:15" ht="15.75" x14ac:dyDescent="0.25">
      <c r="A260" s="3">
        <v>276</v>
      </c>
      <c r="B260" t="s">
        <v>10</v>
      </c>
      <c r="C260" t="s">
        <v>51</v>
      </c>
      <c r="D260">
        <v>170.5</v>
      </c>
      <c r="E260">
        <v>184</v>
      </c>
      <c r="F260">
        <v>260</v>
      </c>
      <c r="G260">
        <v>113</v>
      </c>
      <c r="H260">
        <v>2</v>
      </c>
      <c r="I260">
        <v>1</v>
      </c>
      <c r="J260">
        <v>57</v>
      </c>
      <c r="K260">
        <v>52</v>
      </c>
      <c r="L260" s="2">
        <v>473.34339999999997</v>
      </c>
      <c r="M260" s="2">
        <v>14.914541</v>
      </c>
      <c r="N260" s="2">
        <v>11.705577999999999</v>
      </c>
      <c r="O260" s="2">
        <v>6.1658906269999996</v>
      </c>
    </row>
    <row r="261" spans="1:15" ht="15.75" x14ac:dyDescent="0.25">
      <c r="A261" s="3">
        <v>277</v>
      </c>
      <c r="B261" t="s">
        <v>30</v>
      </c>
      <c r="C261" t="s">
        <v>44</v>
      </c>
      <c r="D261">
        <v>175</v>
      </c>
      <c r="E261">
        <v>189</v>
      </c>
      <c r="F261">
        <v>215</v>
      </c>
      <c r="G261">
        <v>121</v>
      </c>
      <c r="H261">
        <v>1</v>
      </c>
      <c r="I261">
        <v>2</v>
      </c>
      <c r="J261">
        <v>57</v>
      </c>
      <c r="K261">
        <v>86</v>
      </c>
      <c r="L261" s="2">
        <v>449.29410000000001</v>
      </c>
      <c r="M261" s="2">
        <v>18.345777999999999</v>
      </c>
      <c r="N261" s="2">
        <v>9.426164</v>
      </c>
      <c r="O261" s="2">
        <v>5.1105555489999999</v>
      </c>
    </row>
    <row r="262" spans="1:15" ht="15.75" x14ac:dyDescent="0.25">
      <c r="A262" s="3">
        <v>278</v>
      </c>
      <c r="B262" t="s">
        <v>25</v>
      </c>
      <c r="C262" t="s">
        <v>25</v>
      </c>
      <c r="D262">
        <v>151</v>
      </c>
      <c r="E262">
        <v>164</v>
      </c>
      <c r="F262">
        <v>233</v>
      </c>
      <c r="G262">
        <v>103</v>
      </c>
      <c r="H262">
        <v>10</v>
      </c>
      <c r="I262">
        <v>3</v>
      </c>
      <c r="J262">
        <v>57</v>
      </c>
      <c r="K262">
        <v>185</v>
      </c>
      <c r="L262" s="2">
        <v>396.70069999999998</v>
      </c>
      <c r="M262" s="2">
        <v>17.837114</v>
      </c>
      <c r="N262" s="2">
        <v>8.4187659999999997</v>
      </c>
      <c r="O262" s="2">
        <v>4.6766464674231756</v>
      </c>
    </row>
    <row r="263" spans="1:15" ht="15.75" x14ac:dyDescent="0.25">
      <c r="A263" s="3">
        <v>279</v>
      </c>
      <c r="B263" t="s">
        <v>19</v>
      </c>
      <c r="C263" t="s">
        <v>27</v>
      </c>
      <c r="D263">
        <v>163.5</v>
      </c>
      <c r="E263">
        <v>190</v>
      </c>
      <c r="F263">
        <v>196</v>
      </c>
      <c r="G263">
        <v>122</v>
      </c>
      <c r="H263">
        <v>5</v>
      </c>
      <c r="I263">
        <v>1</v>
      </c>
      <c r="J263">
        <v>58</v>
      </c>
      <c r="K263">
        <v>3</v>
      </c>
      <c r="L263" s="2">
        <v>457.61439999999999</v>
      </c>
      <c r="M263" s="2">
        <v>17.724588000000001</v>
      </c>
      <c r="N263" s="2">
        <v>10.166725</v>
      </c>
      <c r="O263" s="2">
        <v>5.5737252709999998</v>
      </c>
    </row>
    <row r="264" spans="1:15" ht="15.75" x14ac:dyDescent="0.25">
      <c r="A264" s="3">
        <v>280</v>
      </c>
      <c r="B264" t="s">
        <v>38</v>
      </c>
      <c r="C264" t="s">
        <v>50</v>
      </c>
      <c r="D264">
        <v>166</v>
      </c>
      <c r="E264">
        <v>180</v>
      </c>
      <c r="F264">
        <v>265</v>
      </c>
      <c r="G264">
        <v>121</v>
      </c>
      <c r="H264">
        <v>1</v>
      </c>
      <c r="I264">
        <v>4</v>
      </c>
      <c r="J264">
        <v>58</v>
      </c>
      <c r="K264">
        <v>58</v>
      </c>
      <c r="L264" s="2">
        <v>450.67250000000001</v>
      </c>
      <c r="M264" s="2">
        <v>14.205176</v>
      </c>
      <c r="N264" s="2">
        <v>11.094583999999999</v>
      </c>
      <c r="O264" s="2">
        <v>7.1996597050000002</v>
      </c>
    </row>
    <row r="265" spans="1:15" ht="15.75" x14ac:dyDescent="0.25">
      <c r="A265" s="3">
        <v>281</v>
      </c>
      <c r="B265" t="s">
        <v>40</v>
      </c>
      <c r="C265" t="s">
        <v>21</v>
      </c>
      <c r="D265">
        <v>155</v>
      </c>
      <c r="E265">
        <v>170</v>
      </c>
      <c r="F265">
        <v>225</v>
      </c>
      <c r="G265">
        <v>115</v>
      </c>
      <c r="H265">
        <v>7</v>
      </c>
      <c r="I265">
        <v>1</v>
      </c>
      <c r="J265">
        <v>59</v>
      </c>
      <c r="K265">
        <v>20</v>
      </c>
      <c r="L265" s="2">
        <v>501.59010000000001</v>
      </c>
      <c r="M265" s="2">
        <v>11.693770000000001</v>
      </c>
      <c r="N265" s="2">
        <v>13.847583</v>
      </c>
      <c r="O265" s="2">
        <v>7.8815939459999997</v>
      </c>
    </row>
    <row r="266" spans="1:15" ht="15.75" x14ac:dyDescent="0.25">
      <c r="A266" s="3">
        <v>282</v>
      </c>
      <c r="B266" t="s">
        <v>16</v>
      </c>
      <c r="C266" t="s">
        <v>34</v>
      </c>
      <c r="D266">
        <v>130.5</v>
      </c>
      <c r="E266">
        <v>166</v>
      </c>
      <c r="F266">
        <v>87</v>
      </c>
      <c r="G266">
        <v>94</v>
      </c>
      <c r="H266">
        <v>10</v>
      </c>
      <c r="I266">
        <v>4</v>
      </c>
      <c r="J266">
        <v>61</v>
      </c>
      <c r="K266">
        <v>130</v>
      </c>
      <c r="L266" s="2">
        <v>454.88080000000002</v>
      </c>
      <c r="M266" s="2">
        <v>18.557677000000002</v>
      </c>
      <c r="N266" s="2">
        <v>9.5439830000000008</v>
      </c>
      <c r="O266" s="2">
        <v>6.7427508669999998</v>
      </c>
    </row>
    <row r="267" spans="1:15" ht="15.75" x14ac:dyDescent="0.25">
      <c r="A267" s="3">
        <v>283</v>
      </c>
      <c r="B267" t="s">
        <v>14</v>
      </c>
      <c r="C267" t="s">
        <v>21</v>
      </c>
      <c r="D267">
        <v>144</v>
      </c>
      <c r="E267">
        <v>160</v>
      </c>
      <c r="F267">
        <v>198</v>
      </c>
      <c r="G267">
        <v>110</v>
      </c>
      <c r="H267">
        <v>3</v>
      </c>
      <c r="I267">
        <v>1</v>
      </c>
      <c r="J267">
        <v>66</v>
      </c>
      <c r="K267">
        <v>65</v>
      </c>
      <c r="L267" s="2">
        <v>481.0154</v>
      </c>
      <c r="M267" s="2">
        <v>14.685662000000001</v>
      </c>
      <c r="N267" s="2">
        <v>11.495378000000001</v>
      </c>
      <c r="O267" s="2">
        <v>6.9694617619999999</v>
      </c>
    </row>
    <row r="268" spans="1:15" ht="15.75" x14ac:dyDescent="0.25">
      <c r="A268" s="3">
        <v>284</v>
      </c>
      <c r="B268" t="s">
        <v>12</v>
      </c>
      <c r="C268" t="s">
        <v>34</v>
      </c>
      <c r="D268">
        <v>152</v>
      </c>
      <c r="E268">
        <v>175</v>
      </c>
      <c r="F268">
        <v>144</v>
      </c>
      <c r="G268">
        <v>117</v>
      </c>
      <c r="H268">
        <v>5</v>
      </c>
      <c r="I268">
        <v>1</v>
      </c>
      <c r="J268">
        <v>66</v>
      </c>
      <c r="K268">
        <v>98</v>
      </c>
      <c r="L268" s="2">
        <v>498.22019999999998</v>
      </c>
      <c r="M268" s="2">
        <v>17.500710999999999</v>
      </c>
      <c r="N268" s="2">
        <v>10.802986000000001</v>
      </c>
      <c r="O268" s="2">
        <v>6.9917308550000001</v>
      </c>
    </row>
    <row r="269" spans="1:15" ht="15.75" x14ac:dyDescent="0.25">
      <c r="A269" s="3">
        <v>285</v>
      </c>
      <c r="B269" t="s">
        <v>25</v>
      </c>
      <c r="C269" t="s">
        <v>25</v>
      </c>
      <c r="D269">
        <v>124.5</v>
      </c>
      <c r="E269">
        <v>131</v>
      </c>
      <c r="F269">
        <v>167</v>
      </c>
      <c r="G269">
        <v>88</v>
      </c>
      <c r="H269">
        <v>7</v>
      </c>
      <c r="I269">
        <v>1</v>
      </c>
      <c r="J269">
        <v>66</v>
      </c>
      <c r="K269">
        <v>184</v>
      </c>
      <c r="L269" s="2">
        <v>469.29509999999999</v>
      </c>
      <c r="M269" s="2">
        <v>14.25038</v>
      </c>
      <c r="N269" s="2">
        <v>11.864865</v>
      </c>
      <c r="O269" s="2">
        <v>7.0631718184295122</v>
      </c>
    </row>
    <row r="270" spans="1:15" ht="15.75" x14ac:dyDescent="0.25">
      <c r="A270" s="3">
        <v>286</v>
      </c>
      <c r="B270" t="s">
        <v>18</v>
      </c>
      <c r="C270" t="s">
        <v>29</v>
      </c>
      <c r="D270">
        <v>184.5</v>
      </c>
      <c r="E270">
        <v>208</v>
      </c>
      <c r="F270">
        <v>350</v>
      </c>
      <c r="G270">
        <v>129</v>
      </c>
      <c r="H270">
        <v>9</v>
      </c>
      <c r="I270">
        <v>1</v>
      </c>
      <c r="J270">
        <v>66</v>
      </c>
      <c r="K270">
        <v>163</v>
      </c>
      <c r="L270" s="2">
        <v>466.58800000000002</v>
      </c>
      <c r="M270" s="2">
        <v>15.947020999999999</v>
      </c>
      <c r="N270" s="2">
        <v>10.802918999999999</v>
      </c>
      <c r="O270" s="2">
        <v>5.7412725599999996</v>
      </c>
    </row>
    <row r="271" spans="1:15" ht="15.75" x14ac:dyDescent="0.25">
      <c r="A271" s="3">
        <v>287</v>
      </c>
      <c r="B271" t="s">
        <v>14</v>
      </c>
      <c r="C271" t="s">
        <v>24</v>
      </c>
      <c r="D271">
        <v>147</v>
      </c>
      <c r="E271">
        <v>163</v>
      </c>
      <c r="F271">
        <v>211</v>
      </c>
      <c r="G271">
        <v>84</v>
      </c>
      <c r="H271">
        <v>1</v>
      </c>
      <c r="I271">
        <v>2</v>
      </c>
      <c r="J271">
        <v>66</v>
      </c>
      <c r="K271">
        <v>67</v>
      </c>
      <c r="L271" s="2">
        <v>486.16410000000002</v>
      </c>
      <c r="M271" s="2">
        <v>13.465559000000001</v>
      </c>
      <c r="N271" s="2">
        <v>13.032531000000001</v>
      </c>
      <c r="O271" s="2">
        <v>6.0706110320000004</v>
      </c>
    </row>
    <row r="272" spans="1:15" ht="15.75" x14ac:dyDescent="0.25">
      <c r="A272" s="3">
        <v>288</v>
      </c>
      <c r="B272" t="s">
        <v>16</v>
      </c>
      <c r="C272" t="s">
        <v>19</v>
      </c>
      <c r="D272">
        <v>122</v>
      </c>
      <c r="E272">
        <v>136</v>
      </c>
      <c r="F272">
        <v>188</v>
      </c>
      <c r="G272">
        <v>104</v>
      </c>
      <c r="H272">
        <v>7</v>
      </c>
      <c r="I272">
        <v>2</v>
      </c>
      <c r="J272">
        <v>66</v>
      </c>
      <c r="K272">
        <v>134</v>
      </c>
      <c r="L272" s="2">
        <v>520.56600000000003</v>
      </c>
      <c r="M272" s="2">
        <v>11.785607000000001</v>
      </c>
      <c r="N272" s="2">
        <v>13.950566</v>
      </c>
      <c r="O272" s="2">
        <v>7.2193784509999999</v>
      </c>
    </row>
    <row r="273" spans="1:15" ht="15.75" x14ac:dyDescent="0.25">
      <c r="A273" s="3">
        <v>289</v>
      </c>
      <c r="B273" t="s">
        <v>37</v>
      </c>
      <c r="C273" t="s">
        <v>31</v>
      </c>
      <c r="D273">
        <v>172.5</v>
      </c>
      <c r="E273">
        <v>190</v>
      </c>
      <c r="F273">
        <v>245</v>
      </c>
      <c r="G273">
        <v>118</v>
      </c>
      <c r="H273">
        <v>10</v>
      </c>
      <c r="I273">
        <v>2</v>
      </c>
      <c r="J273">
        <v>66</v>
      </c>
      <c r="K273">
        <v>11</v>
      </c>
      <c r="L273" s="2">
        <v>537.35180000000003</v>
      </c>
      <c r="M273" s="2">
        <v>19.350207000000001</v>
      </c>
      <c r="N273" s="2">
        <v>11.603593999999999</v>
      </c>
      <c r="O273" s="2">
        <v>8.6227091520000005</v>
      </c>
    </row>
    <row r="274" spans="1:15" ht="15.75" x14ac:dyDescent="0.25">
      <c r="A274" s="3">
        <v>290</v>
      </c>
      <c r="B274" t="s">
        <v>43</v>
      </c>
      <c r="C274" t="s">
        <v>13</v>
      </c>
      <c r="D274">
        <v>150.5</v>
      </c>
      <c r="E274">
        <v>154</v>
      </c>
      <c r="F274">
        <v>241</v>
      </c>
      <c r="G274">
        <v>106</v>
      </c>
      <c r="H274">
        <v>3</v>
      </c>
      <c r="I274">
        <v>3</v>
      </c>
      <c r="J274">
        <v>66</v>
      </c>
      <c r="K274">
        <v>79</v>
      </c>
      <c r="L274" s="2">
        <v>443.19690000000003</v>
      </c>
      <c r="M274" s="2">
        <v>14.996936</v>
      </c>
      <c r="N274" s="2">
        <v>10.539054999999999</v>
      </c>
      <c r="O274" s="2">
        <v>7.1390252869999999</v>
      </c>
    </row>
    <row r="275" spans="1:15" ht="15.75" x14ac:dyDescent="0.25">
      <c r="A275" s="3">
        <v>291</v>
      </c>
      <c r="B275" t="s">
        <v>16</v>
      </c>
      <c r="C275" t="s">
        <v>45</v>
      </c>
      <c r="D275">
        <v>158.5</v>
      </c>
      <c r="E275">
        <v>169</v>
      </c>
      <c r="F275">
        <v>225</v>
      </c>
      <c r="G275">
        <v>103</v>
      </c>
      <c r="H275">
        <v>5</v>
      </c>
      <c r="I275">
        <v>3</v>
      </c>
      <c r="J275">
        <v>66</v>
      </c>
      <c r="K275">
        <v>133</v>
      </c>
      <c r="L275" s="2">
        <v>450.16699999999997</v>
      </c>
      <c r="M275" s="2">
        <v>21.413741999999999</v>
      </c>
      <c r="N275" s="2">
        <v>8.7519419999999997</v>
      </c>
      <c r="O275" s="2">
        <v>6.2680996440000003</v>
      </c>
    </row>
    <row r="276" spans="1:15" ht="15.75" x14ac:dyDescent="0.25">
      <c r="A276" s="3">
        <v>292</v>
      </c>
      <c r="B276" t="s">
        <v>49</v>
      </c>
      <c r="C276" t="s">
        <v>24</v>
      </c>
      <c r="D276">
        <v>126.5</v>
      </c>
      <c r="E276">
        <v>141</v>
      </c>
      <c r="F276">
        <v>188</v>
      </c>
      <c r="G276">
        <v>102</v>
      </c>
      <c r="H276">
        <v>2</v>
      </c>
      <c r="I276">
        <v>4</v>
      </c>
      <c r="J276">
        <v>66</v>
      </c>
      <c r="K276">
        <v>35</v>
      </c>
      <c r="L276" s="2">
        <v>485.81790000000001</v>
      </c>
      <c r="M276" s="2">
        <v>14.109857</v>
      </c>
      <c r="N276" s="2">
        <v>12.103106</v>
      </c>
      <c r="O276" s="2">
        <v>7.7852949359999997</v>
      </c>
    </row>
    <row r="277" spans="1:15" ht="15.75" x14ac:dyDescent="0.25">
      <c r="A277" s="3">
        <v>293</v>
      </c>
      <c r="B277" t="s">
        <v>49</v>
      </c>
      <c r="C277" t="s">
        <v>27</v>
      </c>
      <c r="D277">
        <v>180.5</v>
      </c>
      <c r="E277">
        <v>201</v>
      </c>
      <c r="F277">
        <v>256</v>
      </c>
      <c r="G277">
        <v>120</v>
      </c>
      <c r="H277">
        <v>4</v>
      </c>
      <c r="I277">
        <v>4</v>
      </c>
      <c r="J277">
        <v>66</v>
      </c>
      <c r="K277">
        <v>30</v>
      </c>
      <c r="L277" s="2">
        <v>520.05740000000003</v>
      </c>
      <c r="M277" s="2">
        <v>13.152730999999999</v>
      </c>
      <c r="N277" s="2">
        <v>13.216036000000001</v>
      </c>
      <c r="O277" s="2">
        <v>8.8775274230000001</v>
      </c>
    </row>
    <row r="278" spans="1:15" ht="15.75" x14ac:dyDescent="0.25">
      <c r="A278" s="3">
        <v>294</v>
      </c>
      <c r="B278" t="s">
        <v>53</v>
      </c>
      <c r="C278" t="s">
        <v>54</v>
      </c>
      <c r="D278">
        <v>152.5</v>
      </c>
      <c r="E278">
        <v>160</v>
      </c>
      <c r="F278">
        <v>241</v>
      </c>
      <c r="G278">
        <v>97</v>
      </c>
      <c r="H278">
        <v>8</v>
      </c>
      <c r="I278">
        <v>4</v>
      </c>
      <c r="J278">
        <v>66</v>
      </c>
      <c r="K278">
        <v>182</v>
      </c>
      <c r="L278" s="2">
        <v>464.28390000000002</v>
      </c>
      <c r="M278">
        <v>12.9484094342108</v>
      </c>
      <c r="N278">
        <v>11.223583897030201</v>
      </c>
      <c r="O278" s="2">
        <v>7.005413111511956</v>
      </c>
    </row>
    <row r="279" spans="1:15" ht="15.75" x14ac:dyDescent="0.25">
      <c r="A279" s="3">
        <v>295</v>
      </c>
      <c r="B279" t="s">
        <v>28</v>
      </c>
      <c r="C279" t="s">
        <v>45</v>
      </c>
      <c r="D279">
        <v>159.5</v>
      </c>
      <c r="E279">
        <v>179</v>
      </c>
      <c r="F279">
        <v>232</v>
      </c>
      <c r="G279">
        <v>120</v>
      </c>
      <c r="H279">
        <v>10</v>
      </c>
      <c r="I279">
        <v>4</v>
      </c>
      <c r="J279">
        <v>66</v>
      </c>
      <c r="K279">
        <v>117</v>
      </c>
      <c r="L279" s="2">
        <v>489.12799999999999</v>
      </c>
      <c r="M279" s="2">
        <v>17.013574999999999</v>
      </c>
      <c r="N279" s="2">
        <v>11.675596000000001</v>
      </c>
      <c r="O279" s="2">
        <v>7.1692758339999996</v>
      </c>
    </row>
    <row r="280" spans="1:15" ht="15.75" x14ac:dyDescent="0.25">
      <c r="A280" s="3">
        <v>296</v>
      </c>
      <c r="B280" t="s">
        <v>41</v>
      </c>
      <c r="C280" t="s">
        <v>13</v>
      </c>
      <c r="D280">
        <v>139.5</v>
      </c>
      <c r="E280">
        <v>150</v>
      </c>
      <c r="F280">
        <v>244</v>
      </c>
      <c r="G280">
        <v>96</v>
      </c>
      <c r="H280">
        <v>2</v>
      </c>
      <c r="I280">
        <v>2</v>
      </c>
      <c r="J280">
        <v>67</v>
      </c>
      <c r="K280">
        <v>103</v>
      </c>
      <c r="L280" s="2">
        <v>506.10129999999998</v>
      </c>
      <c r="M280" s="2">
        <v>10.713517</v>
      </c>
      <c r="N280" s="2">
        <v>14.472455</v>
      </c>
      <c r="O280" s="2">
        <v>10.28087109</v>
      </c>
    </row>
    <row r="281" spans="1:15" ht="15.75" x14ac:dyDescent="0.25">
      <c r="A281" s="3">
        <v>297</v>
      </c>
      <c r="B281" t="s">
        <v>37</v>
      </c>
      <c r="C281" t="s">
        <v>27</v>
      </c>
      <c r="D281">
        <v>160.5</v>
      </c>
      <c r="E281">
        <v>171</v>
      </c>
      <c r="F281">
        <v>242</v>
      </c>
      <c r="G281">
        <v>118</v>
      </c>
      <c r="H281">
        <v>3</v>
      </c>
      <c r="I281">
        <v>2</v>
      </c>
      <c r="J281">
        <v>67</v>
      </c>
      <c r="K281">
        <v>12</v>
      </c>
      <c r="L281" s="2">
        <v>493.55160000000001</v>
      </c>
      <c r="M281" s="2">
        <v>14.537091</v>
      </c>
      <c r="N281" s="2">
        <v>12.149533</v>
      </c>
      <c r="O281" s="2">
        <v>10.74842636</v>
      </c>
    </row>
    <row r="282" spans="1:15" ht="15.75" x14ac:dyDescent="0.25">
      <c r="A282" s="3">
        <v>298</v>
      </c>
      <c r="B282" t="s">
        <v>16</v>
      </c>
      <c r="C282" t="s">
        <v>23</v>
      </c>
      <c r="D282">
        <v>147.5</v>
      </c>
      <c r="F282">
        <v>248</v>
      </c>
      <c r="G282">
        <v>111</v>
      </c>
      <c r="H282">
        <v>4</v>
      </c>
      <c r="I282">
        <v>2</v>
      </c>
      <c r="J282">
        <v>67</v>
      </c>
      <c r="K282">
        <v>132</v>
      </c>
      <c r="L282" s="2">
        <v>446.71230000000003</v>
      </c>
      <c r="M282" s="2">
        <v>17.161961999999999</v>
      </c>
      <c r="N282" s="2">
        <v>10.001362</v>
      </c>
      <c r="O282" s="2">
        <v>6.7564981849999999</v>
      </c>
    </row>
    <row r="283" spans="1:15" ht="15.75" x14ac:dyDescent="0.25">
      <c r="A283" s="3">
        <v>299</v>
      </c>
      <c r="B283" t="s">
        <v>14</v>
      </c>
      <c r="C283" t="s">
        <v>50</v>
      </c>
      <c r="D283">
        <v>143</v>
      </c>
      <c r="E283">
        <v>161</v>
      </c>
      <c r="F283">
        <v>204</v>
      </c>
      <c r="G283">
        <v>107</v>
      </c>
      <c r="H283">
        <v>6</v>
      </c>
      <c r="I283">
        <v>2</v>
      </c>
      <c r="J283">
        <v>67</v>
      </c>
      <c r="K283">
        <v>66</v>
      </c>
      <c r="L283" s="2">
        <v>517.73990000000003</v>
      </c>
      <c r="M283" s="2">
        <v>20.680340000000001</v>
      </c>
      <c r="N283" s="2">
        <v>10.852627</v>
      </c>
      <c r="O283" s="2">
        <v>8.3089574440000007</v>
      </c>
    </row>
    <row r="284" spans="1:15" ht="15.75" x14ac:dyDescent="0.25">
      <c r="A284" s="3">
        <v>300</v>
      </c>
      <c r="B284" t="s">
        <v>40</v>
      </c>
      <c r="C284" t="s">
        <v>46</v>
      </c>
      <c r="D284">
        <v>164.5</v>
      </c>
      <c r="E284">
        <v>185</v>
      </c>
      <c r="F284">
        <v>303</v>
      </c>
      <c r="G284">
        <v>122</v>
      </c>
      <c r="H284">
        <v>8</v>
      </c>
      <c r="I284">
        <v>2</v>
      </c>
      <c r="J284">
        <v>67</v>
      </c>
      <c r="K284">
        <v>18</v>
      </c>
      <c r="L284" s="2">
        <v>514.10400000000004</v>
      </c>
      <c r="M284" s="2">
        <v>10.850768</v>
      </c>
      <c r="N284" s="2">
        <v>14.604523</v>
      </c>
      <c r="O284" s="2">
        <v>10.540982290000001</v>
      </c>
    </row>
    <row r="285" spans="1:15" ht="15.75" x14ac:dyDescent="0.25">
      <c r="A285" s="3">
        <v>301</v>
      </c>
      <c r="B285" t="s">
        <v>26</v>
      </c>
      <c r="C285" t="s">
        <v>46</v>
      </c>
      <c r="D285">
        <v>153</v>
      </c>
      <c r="E285">
        <v>171</v>
      </c>
      <c r="F285">
        <v>246</v>
      </c>
      <c r="G285">
        <v>114</v>
      </c>
      <c r="H285">
        <v>2</v>
      </c>
      <c r="I285">
        <v>3</v>
      </c>
      <c r="J285">
        <v>67</v>
      </c>
      <c r="K285">
        <v>9</v>
      </c>
      <c r="L285" s="2">
        <v>527.39890000000003</v>
      </c>
      <c r="M285" s="2">
        <v>11.188291</v>
      </c>
      <c r="N285" s="2">
        <v>14.664061999999999</v>
      </c>
      <c r="O285" s="2">
        <v>9.2988869730000001</v>
      </c>
    </row>
    <row r="286" spans="1:15" ht="15.75" x14ac:dyDescent="0.25">
      <c r="A286" s="3">
        <v>302</v>
      </c>
      <c r="B286" t="s">
        <v>33</v>
      </c>
      <c r="C286" t="s">
        <v>24</v>
      </c>
      <c r="D286">
        <v>153.5</v>
      </c>
      <c r="E286">
        <v>166</v>
      </c>
      <c r="F286">
        <v>143</v>
      </c>
      <c r="G286">
        <v>108</v>
      </c>
      <c r="H286">
        <v>4</v>
      </c>
      <c r="I286">
        <v>3</v>
      </c>
      <c r="J286">
        <v>67</v>
      </c>
      <c r="K286">
        <v>43</v>
      </c>
      <c r="L286" s="2">
        <v>541.64440000000002</v>
      </c>
      <c r="M286" s="2">
        <v>12.899141</v>
      </c>
      <c r="N286" s="2">
        <v>13.891389999999999</v>
      </c>
      <c r="O286" s="2">
        <v>10.95022105</v>
      </c>
    </row>
    <row r="287" spans="1:15" ht="15.75" x14ac:dyDescent="0.25">
      <c r="A287" s="3">
        <v>303</v>
      </c>
      <c r="B287" t="s">
        <v>43</v>
      </c>
      <c r="C287" t="s">
        <v>21</v>
      </c>
      <c r="D287">
        <v>171</v>
      </c>
      <c r="E287">
        <v>175</v>
      </c>
      <c r="F287">
        <v>260</v>
      </c>
      <c r="G287">
        <v>107</v>
      </c>
      <c r="H287">
        <v>5</v>
      </c>
      <c r="I287">
        <v>3</v>
      </c>
      <c r="J287">
        <v>67</v>
      </c>
      <c r="K287">
        <v>73</v>
      </c>
      <c r="L287" s="2">
        <v>480.60559999999998</v>
      </c>
      <c r="M287" s="2">
        <v>22.843961</v>
      </c>
      <c r="N287" s="2">
        <v>9.0881150000000002</v>
      </c>
      <c r="O287" s="2">
        <v>7.8762444169999997</v>
      </c>
    </row>
    <row r="288" spans="1:15" ht="15.75" x14ac:dyDescent="0.25">
      <c r="A288" s="3">
        <v>304</v>
      </c>
      <c r="B288" t="s">
        <v>12</v>
      </c>
      <c r="C288" t="s">
        <v>39</v>
      </c>
      <c r="D288">
        <v>162.5</v>
      </c>
      <c r="E288">
        <v>186</v>
      </c>
      <c r="F288">
        <v>210</v>
      </c>
      <c r="G288">
        <v>116</v>
      </c>
      <c r="H288">
        <v>1</v>
      </c>
      <c r="I288">
        <v>4</v>
      </c>
      <c r="J288">
        <v>67</v>
      </c>
      <c r="K288">
        <v>97</v>
      </c>
      <c r="L288" s="2">
        <v>481.13029999999998</v>
      </c>
      <c r="M288" s="2">
        <v>18.434004999999999</v>
      </c>
      <c r="N288" s="2">
        <v>10.429760999999999</v>
      </c>
      <c r="O288" s="2">
        <v>7.5540028799999996</v>
      </c>
    </row>
    <row r="289" spans="1:15" ht="15.75" x14ac:dyDescent="0.25">
      <c r="A289" s="3">
        <v>305</v>
      </c>
      <c r="B289" t="s">
        <v>33</v>
      </c>
      <c r="C289" t="s">
        <v>21</v>
      </c>
      <c r="D289">
        <v>133</v>
      </c>
      <c r="E289">
        <v>151</v>
      </c>
      <c r="F289">
        <v>180</v>
      </c>
      <c r="G289">
        <v>103</v>
      </c>
      <c r="H289">
        <v>3</v>
      </c>
      <c r="I289">
        <v>4</v>
      </c>
      <c r="J289">
        <v>67</v>
      </c>
      <c r="K289">
        <v>41</v>
      </c>
      <c r="L289" s="2">
        <v>461.2</v>
      </c>
      <c r="M289" s="2">
        <v>23.000871</v>
      </c>
      <c r="N289" s="2">
        <v>8.158595</v>
      </c>
      <c r="O289" s="2">
        <v>6.4914028159999999</v>
      </c>
    </row>
    <row r="290" spans="1:15" ht="15.75" x14ac:dyDescent="0.25">
      <c r="A290" s="3">
        <v>306</v>
      </c>
      <c r="B290" t="s">
        <v>40</v>
      </c>
      <c r="C290" t="s">
        <v>46</v>
      </c>
      <c r="D290">
        <v>166</v>
      </c>
      <c r="E290">
        <v>181</v>
      </c>
      <c r="F290">
        <v>263</v>
      </c>
      <c r="G290">
        <v>121</v>
      </c>
      <c r="H290">
        <v>6</v>
      </c>
      <c r="I290">
        <v>4</v>
      </c>
      <c r="J290">
        <v>67</v>
      </c>
      <c r="K290">
        <v>18</v>
      </c>
      <c r="L290" s="2">
        <v>463.13600000000002</v>
      </c>
      <c r="M290" s="2">
        <v>13.559873</v>
      </c>
      <c r="N290" s="2">
        <v>11.438908</v>
      </c>
      <c r="O290" s="2">
        <v>6.7064577099999996</v>
      </c>
    </row>
    <row r="291" spans="1:15" ht="15.75" x14ac:dyDescent="0.25">
      <c r="A291" s="3">
        <v>307</v>
      </c>
      <c r="B291" t="s">
        <v>18</v>
      </c>
      <c r="C291" t="s">
        <v>19</v>
      </c>
      <c r="D291">
        <v>123.5</v>
      </c>
      <c r="E291">
        <v>129</v>
      </c>
      <c r="F291">
        <v>189</v>
      </c>
      <c r="G291">
        <v>98</v>
      </c>
      <c r="H291">
        <v>7</v>
      </c>
      <c r="I291">
        <v>4</v>
      </c>
      <c r="J291">
        <v>67</v>
      </c>
      <c r="K291">
        <v>166</v>
      </c>
      <c r="L291" s="2">
        <v>497.87259999999998</v>
      </c>
      <c r="M291" s="2">
        <v>12.611506</v>
      </c>
      <c r="N291" s="2">
        <v>13.245506000000001</v>
      </c>
      <c r="O291" s="2">
        <v>8.5555713349999998</v>
      </c>
    </row>
    <row r="292" spans="1:15" ht="15.75" x14ac:dyDescent="0.25">
      <c r="A292" s="3">
        <v>308</v>
      </c>
      <c r="B292" t="s">
        <v>33</v>
      </c>
      <c r="C292" t="s">
        <v>31</v>
      </c>
      <c r="D292">
        <v>133.5</v>
      </c>
      <c r="E292">
        <v>151</v>
      </c>
      <c r="F292">
        <v>181</v>
      </c>
      <c r="G292">
        <v>104</v>
      </c>
      <c r="H292">
        <v>1</v>
      </c>
      <c r="I292">
        <v>3</v>
      </c>
      <c r="J292">
        <v>68</v>
      </c>
      <c r="K292">
        <v>37</v>
      </c>
      <c r="L292" s="2">
        <v>471.71249999999998</v>
      </c>
      <c r="M292" s="2">
        <v>18.905809999999999</v>
      </c>
      <c r="N292" s="2">
        <v>10.651455</v>
      </c>
      <c r="O292" s="2">
        <v>7.9196653399999999</v>
      </c>
    </row>
    <row r="293" spans="1:15" ht="15.75" x14ac:dyDescent="0.25">
      <c r="A293" s="3">
        <v>309</v>
      </c>
      <c r="B293" t="s">
        <v>38</v>
      </c>
      <c r="C293" t="s">
        <v>15</v>
      </c>
      <c r="D293">
        <v>198.5</v>
      </c>
      <c r="E293">
        <v>222</v>
      </c>
      <c r="F293">
        <v>210</v>
      </c>
      <c r="G293">
        <v>128</v>
      </c>
      <c r="H293">
        <v>3</v>
      </c>
      <c r="I293">
        <v>3</v>
      </c>
      <c r="J293">
        <v>68</v>
      </c>
      <c r="K293">
        <v>61</v>
      </c>
      <c r="L293" s="2">
        <v>411.6902</v>
      </c>
      <c r="M293" s="2">
        <v>23.692125000000001</v>
      </c>
      <c r="N293" s="2">
        <v>6.9881390000000003</v>
      </c>
      <c r="O293" s="2">
        <v>4.3750371929999998</v>
      </c>
    </row>
    <row r="294" spans="1:15" ht="15.75" x14ac:dyDescent="0.25">
      <c r="A294" s="3">
        <v>310</v>
      </c>
      <c r="B294" t="s">
        <v>18</v>
      </c>
      <c r="C294" t="s">
        <v>26</v>
      </c>
      <c r="D294">
        <v>160</v>
      </c>
      <c r="E294">
        <v>178</v>
      </c>
      <c r="F294">
        <v>241</v>
      </c>
      <c r="G294">
        <v>117</v>
      </c>
      <c r="H294">
        <v>10</v>
      </c>
      <c r="I294">
        <v>3</v>
      </c>
      <c r="J294">
        <v>68</v>
      </c>
      <c r="K294">
        <v>168</v>
      </c>
      <c r="L294" s="2">
        <v>495.36919999999998</v>
      </c>
      <c r="M294" s="2">
        <v>11.790004</v>
      </c>
      <c r="N294" s="2">
        <v>13.444777999999999</v>
      </c>
      <c r="O294" s="2">
        <v>8.9231170399999993</v>
      </c>
    </row>
    <row r="295" spans="1:15" ht="15.75" x14ac:dyDescent="0.25">
      <c r="A295" s="3">
        <v>312</v>
      </c>
      <c r="B295" t="s">
        <v>36</v>
      </c>
      <c r="C295" t="s">
        <v>42</v>
      </c>
      <c r="D295">
        <v>206.5</v>
      </c>
      <c r="E295">
        <v>229</v>
      </c>
      <c r="F295">
        <v>289</v>
      </c>
      <c r="G295">
        <v>120</v>
      </c>
      <c r="H295">
        <v>2</v>
      </c>
      <c r="I295">
        <v>4</v>
      </c>
      <c r="J295">
        <v>68</v>
      </c>
      <c r="K295">
        <v>143</v>
      </c>
      <c r="L295" s="2">
        <v>448.82600000000002</v>
      </c>
      <c r="M295" s="2">
        <v>19.457961000000001</v>
      </c>
      <c r="N295" s="2">
        <v>9.4247370000000004</v>
      </c>
      <c r="O295" s="2">
        <v>7.2547955440000003</v>
      </c>
    </row>
    <row r="296" spans="1:15" ht="15.75" x14ac:dyDescent="0.25">
      <c r="A296" s="3">
        <v>313</v>
      </c>
      <c r="B296" t="s">
        <v>41</v>
      </c>
      <c r="C296" t="s">
        <v>15</v>
      </c>
      <c r="D296">
        <v>137.5</v>
      </c>
      <c r="E296">
        <v>154</v>
      </c>
      <c r="F296">
        <v>174</v>
      </c>
      <c r="G296">
        <v>108</v>
      </c>
      <c r="H296">
        <v>3</v>
      </c>
      <c r="I296">
        <v>4</v>
      </c>
      <c r="J296">
        <v>68</v>
      </c>
      <c r="K296">
        <v>101</v>
      </c>
      <c r="L296" s="2">
        <v>494.55309999999997</v>
      </c>
      <c r="M296" s="2">
        <v>13.167386</v>
      </c>
      <c r="N296" s="2">
        <v>12.625743</v>
      </c>
      <c r="O296" s="2">
        <v>8.2871798040000009</v>
      </c>
    </row>
    <row r="297" spans="1:15" ht="15.75" x14ac:dyDescent="0.25">
      <c r="A297" s="3">
        <v>314</v>
      </c>
      <c r="B297" t="s">
        <v>49</v>
      </c>
      <c r="C297" t="s">
        <v>24</v>
      </c>
      <c r="D297">
        <v>170</v>
      </c>
      <c r="E297">
        <v>174</v>
      </c>
      <c r="F297">
        <v>208</v>
      </c>
      <c r="G297">
        <v>97</v>
      </c>
      <c r="H297">
        <v>6</v>
      </c>
      <c r="I297">
        <v>4</v>
      </c>
      <c r="J297">
        <v>68</v>
      </c>
      <c r="K297">
        <v>35</v>
      </c>
      <c r="L297" s="2">
        <v>458.42849999999999</v>
      </c>
      <c r="M297" s="2">
        <v>14.640177</v>
      </c>
      <c r="N297" s="2">
        <v>11.153003</v>
      </c>
      <c r="O297" s="2">
        <v>6.4104629360000001</v>
      </c>
    </row>
    <row r="298" spans="1:15" ht="15.75" x14ac:dyDescent="0.25">
      <c r="A298" s="3">
        <v>315</v>
      </c>
      <c r="B298" t="s">
        <v>28</v>
      </c>
      <c r="C298" t="s">
        <v>17</v>
      </c>
      <c r="D298">
        <v>174</v>
      </c>
      <c r="E298">
        <v>193</v>
      </c>
      <c r="F298">
        <v>322</v>
      </c>
      <c r="G298">
        <v>134</v>
      </c>
      <c r="H298">
        <v>7</v>
      </c>
      <c r="I298">
        <v>4</v>
      </c>
      <c r="J298">
        <v>68</v>
      </c>
      <c r="K298">
        <v>112</v>
      </c>
      <c r="L298" s="2">
        <v>460.92899999999997</v>
      </c>
      <c r="M298" s="2">
        <v>17.518967</v>
      </c>
      <c r="N298" s="2">
        <v>10.281756</v>
      </c>
      <c r="O298" s="2">
        <v>6.756273427</v>
      </c>
    </row>
    <row r="299" spans="1:15" ht="15.75" x14ac:dyDescent="0.25">
      <c r="A299" s="3">
        <v>316</v>
      </c>
      <c r="B299" t="s">
        <v>22</v>
      </c>
      <c r="C299" t="s">
        <v>42</v>
      </c>
      <c r="D299">
        <v>172</v>
      </c>
      <c r="E299">
        <v>189</v>
      </c>
      <c r="F299">
        <v>269</v>
      </c>
      <c r="G299">
        <v>109</v>
      </c>
      <c r="H299">
        <v>8</v>
      </c>
      <c r="I299">
        <v>4</v>
      </c>
      <c r="J299">
        <v>68</v>
      </c>
      <c r="K299">
        <v>175</v>
      </c>
      <c r="L299" s="2">
        <v>473.37490000000003</v>
      </c>
      <c r="M299" s="2">
        <v>12.472011</v>
      </c>
      <c r="N299" s="2">
        <v>12.648877000000001</v>
      </c>
      <c r="O299" s="2">
        <v>8.0407947219999993</v>
      </c>
    </row>
    <row r="300" spans="1:15" ht="15.75" x14ac:dyDescent="0.25">
      <c r="A300" s="3">
        <v>317</v>
      </c>
      <c r="B300" t="s">
        <v>38</v>
      </c>
      <c r="C300" t="s">
        <v>21</v>
      </c>
      <c r="D300">
        <v>204</v>
      </c>
      <c r="E300">
        <v>219</v>
      </c>
      <c r="F300">
        <v>318</v>
      </c>
      <c r="G300">
        <v>130</v>
      </c>
      <c r="H300">
        <v>10</v>
      </c>
      <c r="I300">
        <v>4</v>
      </c>
      <c r="J300">
        <v>68</v>
      </c>
      <c r="K300">
        <v>57</v>
      </c>
      <c r="L300" s="2">
        <v>416.28910000000002</v>
      </c>
      <c r="M300" s="2">
        <v>12.21195</v>
      </c>
      <c r="N300" s="2">
        <v>10.894912</v>
      </c>
      <c r="O300" s="2">
        <v>6.7201039680000001</v>
      </c>
    </row>
    <row r="301" spans="1:15" ht="15.75" x14ac:dyDescent="0.25">
      <c r="A301" s="3">
        <v>318</v>
      </c>
      <c r="B301" t="s">
        <v>33</v>
      </c>
      <c r="C301" t="s">
        <v>50</v>
      </c>
      <c r="D301">
        <v>135.5</v>
      </c>
      <c r="E301">
        <v>147</v>
      </c>
      <c r="F301">
        <v>147</v>
      </c>
      <c r="G301">
        <v>110</v>
      </c>
      <c r="H301">
        <v>4</v>
      </c>
      <c r="I301">
        <v>1</v>
      </c>
      <c r="J301">
        <v>69</v>
      </c>
      <c r="K301">
        <v>42</v>
      </c>
      <c r="L301" s="2">
        <v>486.97730000000001</v>
      </c>
      <c r="M301" s="2">
        <v>24.613616</v>
      </c>
      <c r="N301" s="2">
        <v>8.6455830000000002</v>
      </c>
      <c r="O301" s="2">
        <v>6.0342206589999998</v>
      </c>
    </row>
    <row r="302" spans="1:15" ht="15.75" x14ac:dyDescent="0.25">
      <c r="A302" s="3">
        <v>319</v>
      </c>
      <c r="B302" t="s">
        <v>52</v>
      </c>
      <c r="C302" t="s">
        <v>29</v>
      </c>
      <c r="D302">
        <v>160.5</v>
      </c>
      <c r="E302">
        <v>174</v>
      </c>
      <c r="F302">
        <v>192</v>
      </c>
      <c r="G302">
        <v>117</v>
      </c>
      <c r="H302">
        <v>9</v>
      </c>
      <c r="I302">
        <v>1</v>
      </c>
      <c r="J302">
        <v>69</v>
      </c>
      <c r="K302">
        <v>155</v>
      </c>
      <c r="L302" s="2">
        <v>526.23099999999999</v>
      </c>
      <c r="M302" s="2">
        <v>17.042247</v>
      </c>
      <c r="N302" s="2">
        <v>10.736706</v>
      </c>
      <c r="O302" s="2">
        <v>8.6217030779999995</v>
      </c>
    </row>
    <row r="303" spans="1:15" ht="15.75" x14ac:dyDescent="0.25">
      <c r="A303" s="3">
        <v>320</v>
      </c>
      <c r="B303" t="s">
        <v>52</v>
      </c>
      <c r="C303" t="s">
        <v>26</v>
      </c>
      <c r="D303">
        <v>161.5</v>
      </c>
      <c r="E303">
        <v>172</v>
      </c>
      <c r="F303">
        <v>263</v>
      </c>
      <c r="G303">
        <v>120</v>
      </c>
      <c r="H303">
        <v>10</v>
      </c>
      <c r="I303">
        <v>1</v>
      </c>
      <c r="J303">
        <v>69</v>
      </c>
      <c r="K303">
        <v>160</v>
      </c>
      <c r="L303" s="2">
        <v>451.30790000000002</v>
      </c>
      <c r="M303" s="2">
        <v>14.290468000000001</v>
      </c>
      <c r="N303" s="2">
        <v>11.471235999999999</v>
      </c>
      <c r="O303" s="2">
        <v>6.8361550409999996</v>
      </c>
    </row>
    <row r="304" spans="1:15" ht="15.75" x14ac:dyDescent="0.25">
      <c r="A304" s="3">
        <v>321</v>
      </c>
      <c r="B304" t="s">
        <v>41</v>
      </c>
      <c r="C304" t="s">
        <v>51</v>
      </c>
      <c r="D304">
        <v>165.5</v>
      </c>
      <c r="E304">
        <v>175</v>
      </c>
      <c r="F304">
        <v>173</v>
      </c>
      <c r="G304">
        <v>118</v>
      </c>
      <c r="H304">
        <v>9</v>
      </c>
      <c r="I304">
        <v>2</v>
      </c>
      <c r="J304">
        <v>69</v>
      </c>
      <c r="K304">
        <v>100</v>
      </c>
      <c r="L304" s="2">
        <v>450.3485</v>
      </c>
      <c r="M304" s="2">
        <v>18.789861999999999</v>
      </c>
      <c r="N304" s="2">
        <v>9.7273209999999999</v>
      </c>
      <c r="O304" s="2">
        <v>5.9715939159999998</v>
      </c>
    </row>
    <row r="305" spans="1:15" ht="15.75" x14ac:dyDescent="0.25">
      <c r="A305" s="3">
        <v>322</v>
      </c>
      <c r="B305" t="s">
        <v>52</v>
      </c>
      <c r="C305" t="s">
        <v>29</v>
      </c>
      <c r="D305">
        <v>145.5</v>
      </c>
      <c r="E305">
        <v>157</v>
      </c>
      <c r="F305">
        <v>260</v>
      </c>
      <c r="G305">
        <v>106</v>
      </c>
      <c r="H305">
        <v>10</v>
      </c>
      <c r="I305">
        <v>3</v>
      </c>
      <c r="J305">
        <v>69</v>
      </c>
      <c r="K305">
        <v>155</v>
      </c>
      <c r="L305" s="2">
        <v>414.64580000000001</v>
      </c>
      <c r="M305" s="2">
        <v>21.52882</v>
      </c>
      <c r="N305" s="2">
        <v>7.7356610000000003</v>
      </c>
      <c r="O305" s="2">
        <v>5.3378058429999999</v>
      </c>
    </row>
    <row r="306" spans="1:15" ht="15.75" x14ac:dyDescent="0.25">
      <c r="A306" s="3">
        <v>323</v>
      </c>
      <c r="B306" t="s">
        <v>52</v>
      </c>
      <c r="C306" t="s">
        <v>37</v>
      </c>
      <c r="D306">
        <v>157.5</v>
      </c>
      <c r="E306">
        <v>171</v>
      </c>
      <c r="F306">
        <v>176</v>
      </c>
      <c r="G306">
        <v>112</v>
      </c>
      <c r="H306">
        <v>1</v>
      </c>
      <c r="I306">
        <v>4</v>
      </c>
      <c r="J306">
        <v>69</v>
      </c>
      <c r="K306">
        <v>161</v>
      </c>
      <c r="L306">
        <v>455.31384719674202</v>
      </c>
      <c r="M306">
        <v>15.564247210531001</v>
      </c>
      <c r="N306">
        <v>11.0431728299039</v>
      </c>
      <c r="O306" s="2">
        <v>5.7689744262647009</v>
      </c>
    </row>
    <row r="307" spans="1:15" ht="15.75" x14ac:dyDescent="0.25">
      <c r="A307" s="3">
        <v>324</v>
      </c>
      <c r="B307" t="s">
        <v>30</v>
      </c>
      <c r="C307" t="s">
        <v>50</v>
      </c>
      <c r="D307">
        <v>139.5</v>
      </c>
      <c r="E307">
        <v>151</v>
      </c>
      <c r="F307">
        <v>154</v>
      </c>
      <c r="G307">
        <v>106</v>
      </c>
      <c r="H307">
        <v>3</v>
      </c>
      <c r="I307">
        <v>1</v>
      </c>
      <c r="J307">
        <v>70</v>
      </c>
      <c r="K307">
        <v>82</v>
      </c>
      <c r="L307" s="2">
        <v>467.19040000000001</v>
      </c>
      <c r="M307" s="2">
        <v>14.287134</v>
      </c>
      <c r="N307" s="2">
        <v>11.551117</v>
      </c>
      <c r="O307" s="2">
        <v>7.0151558500000002</v>
      </c>
    </row>
    <row r="308" spans="1:15" ht="15.75" x14ac:dyDescent="0.25">
      <c r="A308" s="3">
        <v>325</v>
      </c>
      <c r="B308" t="s">
        <v>28</v>
      </c>
      <c r="C308" t="s">
        <v>45</v>
      </c>
      <c r="D308">
        <v>191.5</v>
      </c>
      <c r="E308">
        <v>196</v>
      </c>
      <c r="F308">
        <v>318</v>
      </c>
      <c r="G308">
        <v>121</v>
      </c>
      <c r="H308">
        <v>9</v>
      </c>
      <c r="I308">
        <v>1</v>
      </c>
      <c r="J308">
        <v>70</v>
      </c>
      <c r="K308">
        <v>117</v>
      </c>
      <c r="L308" s="2">
        <v>440.74310000000003</v>
      </c>
      <c r="M308" s="2">
        <v>21.281573999999999</v>
      </c>
      <c r="N308" s="2">
        <v>8.2159410000000008</v>
      </c>
      <c r="O308" s="2">
        <v>5.4203809380000001</v>
      </c>
    </row>
    <row r="309" spans="1:15" ht="15.75" x14ac:dyDescent="0.25">
      <c r="A309" s="3">
        <v>326</v>
      </c>
      <c r="B309" t="s">
        <v>20</v>
      </c>
      <c r="C309" t="s">
        <v>31</v>
      </c>
      <c r="D309">
        <v>183</v>
      </c>
      <c r="E309">
        <v>209</v>
      </c>
      <c r="F309">
        <v>280</v>
      </c>
      <c r="G309">
        <v>121</v>
      </c>
      <c r="H309">
        <v>4</v>
      </c>
      <c r="I309">
        <v>2</v>
      </c>
      <c r="J309">
        <v>70</v>
      </c>
      <c r="K309">
        <v>22</v>
      </c>
      <c r="L309" s="2">
        <v>457.03820000000002</v>
      </c>
      <c r="M309" s="2">
        <v>15.691770999999999</v>
      </c>
      <c r="N309" s="2">
        <v>10.463051</v>
      </c>
      <c r="O309" s="2">
        <v>6.0715546079999996</v>
      </c>
    </row>
    <row r="310" spans="1:15" ht="15.75" x14ac:dyDescent="0.25">
      <c r="A310" s="3">
        <v>327</v>
      </c>
      <c r="B310" t="s">
        <v>36</v>
      </c>
      <c r="C310" t="s">
        <v>23</v>
      </c>
      <c r="D310">
        <v>173.5</v>
      </c>
      <c r="E310">
        <v>193</v>
      </c>
      <c r="F310">
        <v>209</v>
      </c>
      <c r="G310">
        <v>112</v>
      </c>
      <c r="H310">
        <v>7</v>
      </c>
      <c r="I310">
        <v>2</v>
      </c>
      <c r="J310">
        <v>70</v>
      </c>
      <c r="K310">
        <v>140</v>
      </c>
      <c r="L310" s="2">
        <v>507.96769999999998</v>
      </c>
      <c r="M310" s="2">
        <v>17.001785000000002</v>
      </c>
      <c r="N310" s="2">
        <v>11.622517</v>
      </c>
      <c r="O310" s="2">
        <v>6.8533293329999996</v>
      </c>
    </row>
    <row r="311" spans="1:15" ht="15.75" x14ac:dyDescent="0.25">
      <c r="A311" s="3">
        <v>328</v>
      </c>
      <c r="B311" t="s">
        <v>33</v>
      </c>
      <c r="C311" t="s">
        <v>51</v>
      </c>
      <c r="D311">
        <v>203.5</v>
      </c>
      <c r="E311">
        <v>226</v>
      </c>
      <c r="F311">
        <v>284</v>
      </c>
      <c r="G311">
        <v>128</v>
      </c>
      <c r="H311">
        <v>2</v>
      </c>
      <c r="I311">
        <v>3</v>
      </c>
      <c r="J311">
        <v>70</v>
      </c>
      <c r="K311">
        <v>44</v>
      </c>
      <c r="L311" s="2">
        <v>437.88459999999998</v>
      </c>
      <c r="M311" s="2">
        <v>22.955074</v>
      </c>
      <c r="N311" s="2">
        <v>7.8310899999999997</v>
      </c>
      <c r="O311" s="2">
        <v>4.1145796819999996</v>
      </c>
    </row>
    <row r="312" spans="1:15" ht="15.75" x14ac:dyDescent="0.25">
      <c r="A312" s="3">
        <v>329</v>
      </c>
      <c r="B312" t="s">
        <v>32</v>
      </c>
      <c r="C312" t="s">
        <v>23</v>
      </c>
      <c r="D312">
        <v>210</v>
      </c>
      <c r="E312">
        <v>227</v>
      </c>
      <c r="F312">
        <v>226</v>
      </c>
      <c r="G312">
        <v>116</v>
      </c>
      <c r="H312">
        <v>10</v>
      </c>
      <c r="I312">
        <v>3</v>
      </c>
      <c r="J312">
        <v>70</v>
      </c>
      <c r="K312">
        <v>148</v>
      </c>
      <c r="L312" s="2">
        <v>373.25700000000001</v>
      </c>
      <c r="M312" s="2">
        <v>20.793828999999999</v>
      </c>
      <c r="N312" s="2">
        <v>7.4448420000000004</v>
      </c>
      <c r="O312" s="2">
        <v>3.7990150049999998</v>
      </c>
    </row>
    <row r="313" spans="1:15" ht="15.75" x14ac:dyDescent="0.25">
      <c r="A313" s="3">
        <v>330</v>
      </c>
      <c r="B313" t="s">
        <v>52</v>
      </c>
      <c r="C313" t="s">
        <v>34</v>
      </c>
      <c r="D313">
        <v>152</v>
      </c>
      <c r="E313">
        <v>173</v>
      </c>
      <c r="F313">
        <v>218</v>
      </c>
      <c r="G313">
        <v>110</v>
      </c>
      <c r="H313">
        <v>4</v>
      </c>
      <c r="I313">
        <v>4</v>
      </c>
      <c r="J313">
        <v>70</v>
      </c>
      <c r="K313">
        <v>154</v>
      </c>
      <c r="L313" s="2">
        <v>463.83789999999999</v>
      </c>
      <c r="M313" s="2">
        <v>20.907789000000001</v>
      </c>
      <c r="N313" s="2">
        <v>9.0824119999999997</v>
      </c>
      <c r="O313" s="2">
        <v>7.3371541760000003</v>
      </c>
    </row>
    <row r="314" spans="1:15" ht="15.75" x14ac:dyDescent="0.25">
      <c r="A314" s="3">
        <v>331</v>
      </c>
      <c r="B314" t="s">
        <v>47</v>
      </c>
      <c r="C314" t="s">
        <v>48</v>
      </c>
      <c r="D314">
        <v>179</v>
      </c>
      <c r="E314">
        <v>188</v>
      </c>
      <c r="F314">
        <v>219</v>
      </c>
      <c r="G314">
        <v>116</v>
      </c>
      <c r="H314">
        <v>6</v>
      </c>
      <c r="I314">
        <v>4</v>
      </c>
      <c r="J314">
        <v>70</v>
      </c>
      <c r="K314">
        <v>181</v>
      </c>
      <c r="L314" s="2">
        <v>438.98326229999998</v>
      </c>
      <c r="M314">
        <v>17.7553983056841</v>
      </c>
      <c r="N314">
        <v>9.7776307310618407</v>
      </c>
      <c r="O314" s="2">
        <v>6.8565557164324096</v>
      </c>
    </row>
    <row r="315" spans="1:15" ht="15.75" x14ac:dyDescent="0.25">
      <c r="A315" s="3">
        <v>332</v>
      </c>
      <c r="B315" t="s">
        <v>49</v>
      </c>
      <c r="C315" t="s">
        <v>51</v>
      </c>
      <c r="D315">
        <v>180</v>
      </c>
      <c r="E315">
        <v>202</v>
      </c>
      <c r="F315">
        <v>253</v>
      </c>
      <c r="G315">
        <v>112</v>
      </c>
      <c r="H315">
        <v>3</v>
      </c>
      <c r="I315">
        <v>2</v>
      </c>
      <c r="J315">
        <v>71</v>
      </c>
      <c r="K315">
        <v>36</v>
      </c>
      <c r="L315" s="2">
        <v>493.41379999999998</v>
      </c>
      <c r="M315" s="2">
        <v>20.067912</v>
      </c>
      <c r="N315" s="2">
        <v>10.018986999999999</v>
      </c>
      <c r="O315" s="2">
        <v>6.818993173</v>
      </c>
    </row>
    <row r="316" spans="1:15" ht="15.75" x14ac:dyDescent="0.25">
      <c r="A316" s="3">
        <v>333</v>
      </c>
      <c r="B316" t="s">
        <v>14</v>
      </c>
      <c r="C316" t="s">
        <v>21</v>
      </c>
      <c r="D316">
        <v>179</v>
      </c>
      <c r="E316">
        <v>190</v>
      </c>
      <c r="F316">
        <v>246</v>
      </c>
      <c r="G316">
        <v>117</v>
      </c>
      <c r="H316">
        <v>4</v>
      </c>
      <c r="I316">
        <v>3</v>
      </c>
      <c r="J316">
        <v>71</v>
      </c>
      <c r="K316">
        <v>65</v>
      </c>
      <c r="L316" s="2">
        <v>454.28739999999999</v>
      </c>
      <c r="M316" s="2">
        <v>13.963267</v>
      </c>
      <c r="N316" s="2">
        <v>11.234833999999999</v>
      </c>
      <c r="O316" s="2">
        <v>8.4309797910000004</v>
      </c>
    </row>
    <row r="317" spans="1:15" ht="15.75" x14ac:dyDescent="0.25">
      <c r="A317" s="3">
        <v>334</v>
      </c>
      <c r="B317" t="s">
        <v>43</v>
      </c>
      <c r="C317" t="s">
        <v>13</v>
      </c>
      <c r="D317">
        <v>138</v>
      </c>
      <c r="E317">
        <v>154</v>
      </c>
      <c r="F317">
        <v>158</v>
      </c>
      <c r="G317">
        <v>105</v>
      </c>
      <c r="H317">
        <v>5</v>
      </c>
      <c r="I317">
        <v>3</v>
      </c>
      <c r="J317">
        <v>71</v>
      </c>
      <c r="K317">
        <v>79</v>
      </c>
      <c r="L317" s="2">
        <v>387.274</v>
      </c>
      <c r="M317" s="2">
        <v>11.870937</v>
      </c>
      <c r="N317" s="2">
        <v>10.664847999999999</v>
      </c>
      <c r="O317" s="2">
        <v>7.0515401439999996</v>
      </c>
    </row>
    <row r="318" spans="1:15" ht="15.75" x14ac:dyDescent="0.25">
      <c r="A318" s="3">
        <v>335</v>
      </c>
      <c r="B318" t="s">
        <v>25</v>
      </c>
      <c r="C318" t="s">
        <v>25</v>
      </c>
      <c r="D318">
        <v>242</v>
      </c>
      <c r="E318">
        <v>251</v>
      </c>
      <c r="F318">
        <v>310</v>
      </c>
      <c r="G318">
        <v>120</v>
      </c>
      <c r="H318">
        <v>6</v>
      </c>
      <c r="I318">
        <v>3</v>
      </c>
      <c r="J318">
        <v>71</v>
      </c>
      <c r="K318">
        <v>188</v>
      </c>
      <c r="L318">
        <v>407.04150956400798</v>
      </c>
      <c r="M318">
        <v>25.405522065821501</v>
      </c>
      <c r="N318">
        <v>6.4239280965287504</v>
      </c>
      <c r="O318" s="2">
        <v>5.027201021114176</v>
      </c>
    </row>
    <row r="319" spans="1:15" ht="15.75" x14ac:dyDescent="0.25">
      <c r="A319" s="3">
        <v>336</v>
      </c>
      <c r="B319" t="s">
        <v>40</v>
      </c>
      <c r="C319" t="s">
        <v>27</v>
      </c>
      <c r="D319">
        <v>192</v>
      </c>
      <c r="E319">
        <v>212</v>
      </c>
      <c r="F319">
        <v>253</v>
      </c>
      <c r="G319">
        <v>121</v>
      </c>
      <c r="H319">
        <v>8</v>
      </c>
      <c r="I319">
        <v>3</v>
      </c>
      <c r="J319">
        <v>71</v>
      </c>
      <c r="K319">
        <v>17</v>
      </c>
      <c r="L319" s="2">
        <v>462.34469999999999</v>
      </c>
      <c r="M319" s="2">
        <v>16.841328000000001</v>
      </c>
      <c r="N319" s="2">
        <v>10.365750999999999</v>
      </c>
      <c r="O319" s="2">
        <v>4.8987342490000003</v>
      </c>
    </row>
    <row r="320" spans="1:15" ht="15.75" x14ac:dyDescent="0.25">
      <c r="A320" s="3">
        <v>337</v>
      </c>
      <c r="B320" t="s">
        <v>25</v>
      </c>
      <c r="C320" t="s">
        <v>25</v>
      </c>
      <c r="D320">
        <v>183.5</v>
      </c>
      <c r="E320">
        <v>212</v>
      </c>
      <c r="F320">
        <v>214</v>
      </c>
      <c r="G320">
        <v>118</v>
      </c>
      <c r="H320">
        <v>9</v>
      </c>
      <c r="I320">
        <v>3</v>
      </c>
      <c r="J320">
        <v>72</v>
      </c>
      <c r="K320">
        <v>188</v>
      </c>
      <c r="L320">
        <v>407.21542324047499</v>
      </c>
      <c r="M320">
        <v>20.589886405454099</v>
      </c>
      <c r="N320">
        <v>8.2712648831869693</v>
      </c>
      <c r="O320" s="2">
        <v>5.968942598383931</v>
      </c>
    </row>
    <row r="321" spans="1:15" ht="15.75" x14ac:dyDescent="0.25">
      <c r="A321" s="3">
        <v>338</v>
      </c>
      <c r="B321" t="s">
        <v>22</v>
      </c>
      <c r="C321" t="s">
        <v>19</v>
      </c>
      <c r="D321">
        <v>192.5</v>
      </c>
      <c r="E321">
        <v>217</v>
      </c>
      <c r="F321">
        <v>220</v>
      </c>
      <c r="G321">
        <v>119</v>
      </c>
      <c r="H321">
        <v>3</v>
      </c>
      <c r="I321">
        <v>4</v>
      </c>
      <c r="J321">
        <v>72</v>
      </c>
      <c r="K321">
        <v>174</v>
      </c>
      <c r="L321" s="2">
        <v>473.01029999999997</v>
      </c>
      <c r="M321" s="2">
        <v>23.741032000000001</v>
      </c>
      <c r="N321" s="2">
        <v>8.7304320000000004</v>
      </c>
      <c r="O321" s="2">
        <v>5.5773860800000001</v>
      </c>
    </row>
    <row r="322" spans="1:15" ht="15.75" x14ac:dyDescent="0.25">
      <c r="A322" s="3">
        <v>340</v>
      </c>
      <c r="B322" t="s">
        <v>49</v>
      </c>
      <c r="C322" t="s">
        <v>46</v>
      </c>
      <c r="D322">
        <v>211.5</v>
      </c>
      <c r="E322">
        <v>238</v>
      </c>
      <c r="F322">
        <v>224</v>
      </c>
      <c r="G322">
        <v>103</v>
      </c>
      <c r="H322">
        <v>3</v>
      </c>
      <c r="I322">
        <v>1</v>
      </c>
      <c r="J322">
        <v>74</v>
      </c>
      <c r="K322">
        <v>31</v>
      </c>
      <c r="L322" s="2">
        <v>434.37060000000002</v>
      </c>
      <c r="M322" s="2">
        <v>17.266009</v>
      </c>
      <c r="N322" s="2">
        <v>9.2920470000000002</v>
      </c>
      <c r="O322" s="2">
        <v>6.253113097</v>
      </c>
    </row>
    <row r="323" spans="1:15" ht="15.75" x14ac:dyDescent="0.25">
      <c r="A323" s="3">
        <v>341</v>
      </c>
      <c r="B323" t="s">
        <v>18</v>
      </c>
      <c r="C323" t="s">
        <v>42</v>
      </c>
      <c r="D323">
        <v>167.5</v>
      </c>
      <c r="E323">
        <v>180</v>
      </c>
      <c r="F323">
        <v>239</v>
      </c>
      <c r="G323">
        <v>103</v>
      </c>
      <c r="H323">
        <v>4</v>
      </c>
      <c r="I323">
        <v>1</v>
      </c>
      <c r="J323">
        <v>74</v>
      </c>
      <c r="K323">
        <v>167</v>
      </c>
      <c r="L323" s="2">
        <v>488.55869999999999</v>
      </c>
      <c r="M323" s="2">
        <v>24.063427999999998</v>
      </c>
      <c r="N323" s="2">
        <v>9.4974769999999999</v>
      </c>
      <c r="O323" s="2">
        <v>5.8202962359999999</v>
      </c>
    </row>
    <row r="324" spans="1:15" ht="15.75" x14ac:dyDescent="0.25">
      <c r="A324" s="3">
        <v>342</v>
      </c>
      <c r="B324" t="s">
        <v>32</v>
      </c>
      <c r="C324" t="s">
        <v>39</v>
      </c>
      <c r="D324">
        <v>166</v>
      </c>
      <c r="E324">
        <v>185</v>
      </c>
      <c r="F324">
        <v>199</v>
      </c>
      <c r="G324">
        <v>116</v>
      </c>
      <c r="H324">
        <v>2</v>
      </c>
      <c r="I324">
        <v>1</v>
      </c>
      <c r="J324">
        <v>79</v>
      </c>
      <c r="K324">
        <v>145</v>
      </c>
      <c r="L324" s="2">
        <v>464.87470000000002</v>
      </c>
      <c r="M324" s="2">
        <v>20.323740000000001</v>
      </c>
      <c r="N324" s="2">
        <v>9.0855979999999992</v>
      </c>
      <c r="O324" s="2">
        <v>5.3623879580000002</v>
      </c>
    </row>
    <row r="325" spans="1:15" ht="15.75" x14ac:dyDescent="0.25">
      <c r="A325" s="3">
        <v>343</v>
      </c>
      <c r="B325" t="s">
        <v>36</v>
      </c>
      <c r="C325" t="s">
        <v>29</v>
      </c>
      <c r="D325">
        <v>149</v>
      </c>
      <c r="E325">
        <v>178</v>
      </c>
      <c r="F325">
        <v>172</v>
      </c>
      <c r="G325">
        <v>120</v>
      </c>
      <c r="H325">
        <v>4</v>
      </c>
      <c r="I325">
        <v>1</v>
      </c>
      <c r="J325">
        <v>79</v>
      </c>
      <c r="K325">
        <v>139</v>
      </c>
      <c r="L325" s="2">
        <v>531.54880000000003</v>
      </c>
      <c r="M325" s="2">
        <v>11.289387</v>
      </c>
      <c r="N325" s="2">
        <v>14.671279999999999</v>
      </c>
      <c r="O325" s="2">
        <v>7.2898105429999998</v>
      </c>
    </row>
    <row r="326" spans="1:15" ht="15.75" x14ac:dyDescent="0.25">
      <c r="A326" s="3">
        <v>344</v>
      </c>
      <c r="B326" t="s">
        <v>12</v>
      </c>
      <c r="C326" t="s">
        <v>34</v>
      </c>
      <c r="D326">
        <v>127.5</v>
      </c>
      <c r="E326">
        <v>151</v>
      </c>
      <c r="F326">
        <v>274</v>
      </c>
      <c r="G326">
        <v>126</v>
      </c>
      <c r="H326">
        <v>1</v>
      </c>
      <c r="I326">
        <v>2</v>
      </c>
      <c r="J326">
        <v>79</v>
      </c>
      <c r="K326">
        <v>98</v>
      </c>
      <c r="L326" s="2">
        <v>486.77269999999999</v>
      </c>
      <c r="M326" s="2">
        <v>21.87161</v>
      </c>
      <c r="N326" s="2">
        <v>9.2748980000000003</v>
      </c>
      <c r="O326" s="2">
        <v>6.3754813539999997</v>
      </c>
    </row>
    <row r="327" spans="1:15" ht="15.75" x14ac:dyDescent="0.25">
      <c r="A327" s="3">
        <v>345</v>
      </c>
      <c r="B327" t="s">
        <v>52</v>
      </c>
      <c r="C327" t="s">
        <v>37</v>
      </c>
      <c r="D327">
        <v>181</v>
      </c>
      <c r="E327">
        <v>215</v>
      </c>
      <c r="F327">
        <v>280</v>
      </c>
      <c r="G327">
        <v>125</v>
      </c>
      <c r="H327">
        <v>7</v>
      </c>
      <c r="I327">
        <v>2</v>
      </c>
      <c r="J327">
        <v>79</v>
      </c>
      <c r="K327">
        <v>161</v>
      </c>
      <c r="L327" s="2">
        <v>445.57799999999997</v>
      </c>
      <c r="M327" s="2">
        <v>22.139963999999999</v>
      </c>
      <c r="N327" s="2">
        <v>8.4593779999999992</v>
      </c>
      <c r="O327" s="2">
        <v>5.2732210100000003</v>
      </c>
    </row>
    <row r="328" spans="1:15" ht="15.75" x14ac:dyDescent="0.25">
      <c r="A328" s="3">
        <v>346</v>
      </c>
      <c r="B328" t="s">
        <v>32</v>
      </c>
      <c r="C328" t="s">
        <v>34</v>
      </c>
      <c r="D328">
        <v>139</v>
      </c>
      <c r="E328">
        <v>150</v>
      </c>
      <c r="F328">
        <v>189</v>
      </c>
      <c r="G328">
        <v>113</v>
      </c>
      <c r="H328">
        <v>9</v>
      </c>
      <c r="I328">
        <v>2</v>
      </c>
      <c r="J328">
        <v>79</v>
      </c>
      <c r="K328">
        <v>146</v>
      </c>
      <c r="L328" s="2">
        <v>442.41090000000003</v>
      </c>
      <c r="M328" s="2">
        <v>18.612942</v>
      </c>
      <c r="N328" s="2">
        <v>9.5607790000000001</v>
      </c>
      <c r="O328" s="2">
        <v>5.965187061</v>
      </c>
    </row>
    <row r="329" spans="1:15" ht="15.75" x14ac:dyDescent="0.25">
      <c r="A329" s="3">
        <v>347</v>
      </c>
      <c r="B329" t="s">
        <v>32</v>
      </c>
      <c r="C329" t="s">
        <v>37</v>
      </c>
      <c r="D329">
        <v>185</v>
      </c>
      <c r="E329">
        <v>196</v>
      </c>
      <c r="F329">
        <v>230</v>
      </c>
      <c r="G329">
        <v>113</v>
      </c>
      <c r="H329">
        <v>5</v>
      </c>
      <c r="I329">
        <v>4</v>
      </c>
      <c r="J329">
        <v>79</v>
      </c>
      <c r="K329">
        <v>153</v>
      </c>
      <c r="L329" s="2"/>
      <c r="M329" s="2"/>
      <c r="N329" s="2"/>
      <c r="O329" s="2"/>
    </row>
    <row r="330" spans="1:15" ht="15.75" x14ac:dyDescent="0.25">
      <c r="A330" s="3">
        <v>348</v>
      </c>
      <c r="B330" t="s">
        <v>36</v>
      </c>
      <c r="C330" t="s">
        <v>39</v>
      </c>
      <c r="D330">
        <v>165.5</v>
      </c>
      <c r="E330">
        <v>185</v>
      </c>
      <c r="F330">
        <v>232</v>
      </c>
      <c r="G330">
        <v>107</v>
      </c>
      <c r="H330">
        <v>10</v>
      </c>
      <c r="I330">
        <v>4</v>
      </c>
      <c r="J330">
        <v>79</v>
      </c>
      <c r="K330">
        <v>137</v>
      </c>
      <c r="L330" s="2">
        <v>467.78269999999998</v>
      </c>
      <c r="M330" s="2">
        <v>20.041843</v>
      </c>
      <c r="N330" s="2">
        <v>9.6476570000000006</v>
      </c>
      <c r="O330" s="2">
        <v>7.4355798489999998</v>
      </c>
    </row>
    <row r="331" spans="1:15" ht="15.75" x14ac:dyDescent="0.25">
      <c r="A331" s="3">
        <v>349</v>
      </c>
      <c r="B331" t="s">
        <v>32</v>
      </c>
      <c r="C331" t="s">
        <v>45</v>
      </c>
      <c r="D331">
        <v>172</v>
      </c>
      <c r="E331">
        <v>177</v>
      </c>
      <c r="F331">
        <v>224</v>
      </c>
      <c r="G331">
        <v>120</v>
      </c>
      <c r="H331">
        <v>1</v>
      </c>
      <c r="I331">
        <v>2</v>
      </c>
      <c r="J331">
        <v>80</v>
      </c>
      <c r="K331">
        <v>149</v>
      </c>
      <c r="L331" s="2">
        <v>392.5009</v>
      </c>
      <c r="M331" s="2">
        <v>20.195041</v>
      </c>
      <c r="N331" s="2">
        <v>8.2838089999999998</v>
      </c>
      <c r="O331" s="2">
        <v>5.2521265589999997</v>
      </c>
    </row>
    <row r="332" spans="1:15" ht="15.75" x14ac:dyDescent="0.25">
      <c r="A332" s="3">
        <v>350</v>
      </c>
      <c r="B332" t="s">
        <v>43</v>
      </c>
      <c r="C332" t="s">
        <v>44</v>
      </c>
      <c r="D332">
        <v>175</v>
      </c>
      <c r="E332">
        <v>204</v>
      </c>
      <c r="F332">
        <v>221</v>
      </c>
      <c r="G332">
        <v>118</v>
      </c>
      <c r="H332">
        <v>10</v>
      </c>
      <c r="I332">
        <v>2</v>
      </c>
      <c r="J332">
        <v>80</v>
      </c>
      <c r="K332">
        <v>78</v>
      </c>
      <c r="L332" s="2">
        <v>420.25040000000001</v>
      </c>
      <c r="M332" s="2">
        <v>14.057601999999999</v>
      </c>
      <c r="N332" s="2">
        <v>10.533832</v>
      </c>
      <c r="O332" s="2">
        <v>5.5104462889999999</v>
      </c>
    </row>
    <row r="333" spans="1:15" ht="15.75" x14ac:dyDescent="0.25">
      <c r="A333" s="3">
        <v>351</v>
      </c>
      <c r="B333" t="s">
        <v>22</v>
      </c>
      <c r="C333" t="s">
        <v>42</v>
      </c>
      <c r="D333">
        <v>175.5</v>
      </c>
      <c r="E333">
        <v>191</v>
      </c>
      <c r="F333">
        <v>287</v>
      </c>
      <c r="G333">
        <v>123</v>
      </c>
      <c r="H333">
        <v>1</v>
      </c>
      <c r="I333">
        <v>3</v>
      </c>
      <c r="J333">
        <v>80</v>
      </c>
      <c r="K333">
        <v>175</v>
      </c>
      <c r="L333" s="2">
        <v>451.0958</v>
      </c>
      <c r="M333" s="2">
        <v>21.536266000000001</v>
      </c>
      <c r="N333" s="2">
        <v>9.2157070000000001</v>
      </c>
      <c r="O333" s="2">
        <v>6.346376909</v>
      </c>
    </row>
    <row r="334" spans="1:15" ht="15.75" x14ac:dyDescent="0.25">
      <c r="A334" s="3">
        <v>352</v>
      </c>
      <c r="B334" t="s">
        <v>32</v>
      </c>
      <c r="C334" t="s">
        <v>34</v>
      </c>
      <c r="D334">
        <v>148</v>
      </c>
      <c r="E334">
        <v>182</v>
      </c>
      <c r="F334">
        <v>270</v>
      </c>
      <c r="G334">
        <v>123</v>
      </c>
      <c r="H334">
        <v>8</v>
      </c>
      <c r="I334">
        <v>3</v>
      </c>
      <c r="J334">
        <v>80</v>
      </c>
      <c r="K334">
        <v>146</v>
      </c>
      <c r="L334" s="2">
        <v>442.08760000000001</v>
      </c>
      <c r="M334" s="2">
        <v>13.42468</v>
      </c>
      <c r="N334" s="2">
        <v>11.615603999999999</v>
      </c>
      <c r="O334" s="2">
        <v>5.7930366910000002</v>
      </c>
    </row>
    <row r="335" spans="1:15" ht="15.75" x14ac:dyDescent="0.25">
      <c r="A335" s="3">
        <v>353</v>
      </c>
      <c r="B335" t="s">
        <v>20</v>
      </c>
      <c r="C335" t="s">
        <v>27</v>
      </c>
      <c r="D335">
        <v>156.5</v>
      </c>
      <c r="E335">
        <v>176</v>
      </c>
      <c r="F335">
        <v>196</v>
      </c>
      <c r="G335">
        <v>116</v>
      </c>
      <c r="H335">
        <v>4</v>
      </c>
      <c r="I335">
        <v>4</v>
      </c>
      <c r="J335">
        <v>80</v>
      </c>
      <c r="K335">
        <v>23</v>
      </c>
      <c r="L335" s="2">
        <v>462.73689999999999</v>
      </c>
      <c r="M335" s="2">
        <v>20.016895999999999</v>
      </c>
      <c r="N335" s="2">
        <v>9.2419569999999993</v>
      </c>
      <c r="O335" s="2">
        <v>7.0261781890000004</v>
      </c>
    </row>
    <row r="336" spans="1:15" ht="15.75" x14ac:dyDescent="0.25">
      <c r="A336" s="3">
        <v>355</v>
      </c>
      <c r="B336" t="s">
        <v>16</v>
      </c>
      <c r="C336" t="s">
        <v>23</v>
      </c>
      <c r="D336">
        <v>130.5</v>
      </c>
      <c r="E336">
        <v>162</v>
      </c>
      <c r="F336">
        <v>239</v>
      </c>
      <c r="G336">
        <v>109</v>
      </c>
      <c r="H336">
        <v>8</v>
      </c>
      <c r="I336">
        <v>4</v>
      </c>
      <c r="J336">
        <v>80</v>
      </c>
      <c r="K336">
        <v>132</v>
      </c>
      <c r="L336" s="2">
        <v>416.35449999999997</v>
      </c>
      <c r="M336" s="2">
        <v>14.080500000000001</v>
      </c>
      <c r="N336" s="2">
        <v>11.064131</v>
      </c>
      <c r="O336" s="2">
        <v>6.2481773460000003</v>
      </c>
    </row>
    <row r="337" spans="1:15" ht="15.75" x14ac:dyDescent="0.25">
      <c r="A337" s="3">
        <v>356</v>
      </c>
      <c r="B337" t="s">
        <v>32</v>
      </c>
      <c r="C337" t="s">
        <v>39</v>
      </c>
      <c r="D337">
        <v>123</v>
      </c>
      <c r="E337">
        <v>131</v>
      </c>
      <c r="F337">
        <v>123</v>
      </c>
      <c r="G337">
        <v>100</v>
      </c>
      <c r="H337">
        <v>10</v>
      </c>
      <c r="I337">
        <v>4</v>
      </c>
      <c r="J337">
        <v>80</v>
      </c>
      <c r="K337">
        <v>145</v>
      </c>
      <c r="L337" s="2">
        <v>460.9171</v>
      </c>
      <c r="M337" s="2">
        <v>15.750138</v>
      </c>
      <c r="N337" s="2">
        <v>11.005701</v>
      </c>
      <c r="O337" s="2">
        <v>7.0276724640000001</v>
      </c>
    </row>
    <row r="338" spans="1:15" ht="15.75" x14ac:dyDescent="0.25">
      <c r="A338" s="3">
        <v>357</v>
      </c>
      <c r="B338" t="s">
        <v>42</v>
      </c>
      <c r="C338" t="s">
        <v>31</v>
      </c>
      <c r="E338">
        <v>151</v>
      </c>
      <c r="F338">
        <v>282</v>
      </c>
      <c r="G338">
        <v>117</v>
      </c>
      <c r="H338">
        <v>7</v>
      </c>
      <c r="I338">
        <v>1</v>
      </c>
      <c r="J338">
        <v>81</v>
      </c>
      <c r="K338">
        <v>4</v>
      </c>
      <c r="L338" s="2">
        <v>479.96850000000001</v>
      </c>
      <c r="M338" s="2">
        <v>14.750071999999999</v>
      </c>
      <c r="N338" s="2">
        <v>12.141912</v>
      </c>
      <c r="O338" s="2">
        <v>8.4104548510000008</v>
      </c>
    </row>
    <row r="339" spans="1:15" ht="15.75" x14ac:dyDescent="0.25">
      <c r="A339" s="3">
        <v>358</v>
      </c>
      <c r="B339" t="s">
        <v>49</v>
      </c>
      <c r="C339" t="s">
        <v>51</v>
      </c>
      <c r="D339">
        <v>145.5</v>
      </c>
      <c r="E339">
        <v>166</v>
      </c>
      <c r="F339">
        <v>300</v>
      </c>
      <c r="G339">
        <v>124</v>
      </c>
      <c r="H339">
        <v>7</v>
      </c>
      <c r="I339">
        <v>2</v>
      </c>
      <c r="J339">
        <v>81</v>
      </c>
      <c r="K339">
        <v>36</v>
      </c>
      <c r="L339" s="2">
        <v>479.79500000000002</v>
      </c>
      <c r="M339" s="2">
        <v>16.003588000000001</v>
      </c>
      <c r="N339" s="2">
        <v>11.589445</v>
      </c>
      <c r="O339" s="2">
        <v>7.6649024030000001</v>
      </c>
    </row>
    <row r="340" spans="1:15" ht="15.75" x14ac:dyDescent="0.25">
      <c r="A340" s="3">
        <v>360</v>
      </c>
      <c r="B340" t="s">
        <v>49</v>
      </c>
      <c r="C340" t="s">
        <v>31</v>
      </c>
      <c r="D340">
        <v>170</v>
      </c>
      <c r="E340">
        <v>190</v>
      </c>
      <c r="F340">
        <v>244</v>
      </c>
      <c r="G340">
        <v>113</v>
      </c>
      <c r="H340">
        <v>1</v>
      </c>
      <c r="I340">
        <v>3</v>
      </c>
      <c r="J340">
        <v>81</v>
      </c>
      <c r="K340">
        <v>29</v>
      </c>
      <c r="L340" s="2">
        <v>462.34289999999999</v>
      </c>
      <c r="M340" s="2">
        <v>16.444723</v>
      </c>
      <c r="N340" s="2">
        <v>10.880145000000001</v>
      </c>
      <c r="O340" s="2">
        <v>6.930261818</v>
      </c>
    </row>
    <row r="341" spans="1:15" ht="15.75" x14ac:dyDescent="0.25">
      <c r="A341" s="3">
        <v>361</v>
      </c>
      <c r="B341" t="s">
        <v>25</v>
      </c>
      <c r="C341" t="s">
        <v>25</v>
      </c>
      <c r="D341">
        <v>136</v>
      </c>
      <c r="E341">
        <v>149</v>
      </c>
      <c r="F341">
        <v>290</v>
      </c>
      <c r="G341">
        <v>111</v>
      </c>
      <c r="H341">
        <v>3</v>
      </c>
      <c r="I341">
        <v>4</v>
      </c>
      <c r="J341">
        <v>81</v>
      </c>
      <c r="K341">
        <v>186</v>
      </c>
      <c r="L341">
        <v>478.26599176502498</v>
      </c>
      <c r="M341">
        <v>11.107353939631301</v>
      </c>
      <c r="N341">
        <v>13.8939925672345</v>
      </c>
      <c r="O341" s="2">
        <v>8.3742166112484089</v>
      </c>
    </row>
    <row r="342" spans="1:15" ht="15.75" x14ac:dyDescent="0.25">
      <c r="A342" s="3">
        <v>362</v>
      </c>
      <c r="B342" t="s">
        <v>10</v>
      </c>
      <c r="C342" t="s">
        <v>11</v>
      </c>
      <c r="D342">
        <v>158.5</v>
      </c>
      <c r="E342">
        <v>166</v>
      </c>
      <c r="F342">
        <v>230</v>
      </c>
      <c r="G342">
        <v>118</v>
      </c>
      <c r="H342">
        <v>5</v>
      </c>
      <c r="I342">
        <v>4</v>
      </c>
      <c r="J342">
        <v>81</v>
      </c>
      <c r="K342">
        <v>48</v>
      </c>
      <c r="L342" s="2">
        <v>460.95359999999999</v>
      </c>
      <c r="M342" s="2">
        <v>24.065629999999999</v>
      </c>
      <c r="N342" s="2">
        <v>8.5122280000000003</v>
      </c>
      <c r="O342" s="2">
        <v>5.6344268900000003</v>
      </c>
    </row>
    <row r="343" spans="1:15" ht="15.75" x14ac:dyDescent="0.25">
      <c r="A343" s="3">
        <v>364</v>
      </c>
      <c r="B343" t="s">
        <v>10</v>
      </c>
      <c r="C343" t="s">
        <v>21</v>
      </c>
      <c r="D343">
        <v>160.5</v>
      </c>
      <c r="E343">
        <v>162</v>
      </c>
      <c r="F343">
        <v>279</v>
      </c>
      <c r="G343">
        <v>122</v>
      </c>
      <c r="H343">
        <v>8</v>
      </c>
      <c r="I343">
        <v>1</v>
      </c>
      <c r="J343">
        <v>82</v>
      </c>
      <c r="K343">
        <v>49</v>
      </c>
      <c r="L343" s="2">
        <v>485.52179999999998</v>
      </c>
      <c r="M343" s="2">
        <v>21.784901999999999</v>
      </c>
      <c r="N343" s="2">
        <v>9.2675230000000006</v>
      </c>
      <c r="O343" s="2">
        <v>6.4182388069999998</v>
      </c>
    </row>
    <row r="344" spans="1:15" ht="15.75" x14ac:dyDescent="0.25">
      <c r="A344" s="3">
        <v>365</v>
      </c>
      <c r="B344" t="s">
        <v>38</v>
      </c>
      <c r="C344" t="s">
        <v>24</v>
      </c>
      <c r="D344">
        <v>171.5</v>
      </c>
      <c r="E344">
        <v>200</v>
      </c>
      <c r="F344">
        <v>286</v>
      </c>
      <c r="G344">
        <v>115</v>
      </c>
      <c r="H344">
        <v>1</v>
      </c>
      <c r="I344">
        <v>2</v>
      </c>
      <c r="J344">
        <v>82</v>
      </c>
      <c r="K344">
        <v>59</v>
      </c>
      <c r="L344" s="2">
        <v>412.22550000000001</v>
      </c>
      <c r="M344" s="2">
        <v>16.05489</v>
      </c>
      <c r="N344" s="2">
        <v>10.267167000000001</v>
      </c>
      <c r="O344" s="2">
        <v>7.0279866860000002</v>
      </c>
    </row>
    <row r="345" spans="1:15" ht="15.75" x14ac:dyDescent="0.25">
      <c r="A345" s="3">
        <v>366</v>
      </c>
      <c r="B345" t="s">
        <v>30</v>
      </c>
      <c r="C345" t="s">
        <v>50</v>
      </c>
      <c r="D345">
        <v>135</v>
      </c>
      <c r="E345">
        <v>156</v>
      </c>
      <c r="F345">
        <v>181</v>
      </c>
      <c r="G345">
        <v>117</v>
      </c>
      <c r="H345">
        <v>3</v>
      </c>
      <c r="I345">
        <v>2</v>
      </c>
      <c r="J345">
        <v>82</v>
      </c>
      <c r="K345">
        <v>82</v>
      </c>
      <c r="L345" s="2">
        <v>479.84199999999998</v>
      </c>
      <c r="M345" s="2">
        <v>16.134027</v>
      </c>
      <c r="N345" s="2">
        <v>11.105842000000001</v>
      </c>
      <c r="O345" s="2">
        <v>6.2640586889999996</v>
      </c>
    </row>
    <row r="346" spans="1:15" ht="15.75" x14ac:dyDescent="0.25">
      <c r="A346" s="3">
        <v>367</v>
      </c>
      <c r="B346" t="s">
        <v>19</v>
      </c>
      <c r="C346" t="s">
        <v>31</v>
      </c>
      <c r="D346">
        <v>150</v>
      </c>
      <c r="E346">
        <v>170</v>
      </c>
      <c r="F346">
        <v>221</v>
      </c>
      <c r="G346">
        <v>123</v>
      </c>
      <c r="H346">
        <v>9</v>
      </c>
      <c r="I346">
        <v>2</v>
      </c>
      <c r="J346">
        <v>82</v>
      </c>
      <c r="K346">
        <v>2</v>
      </c>
      <c r="L346" s="2">
        <v>500.71660000000003</v>
      </c>
      <c r="M346" s="2">
        <v>15.003596999999999</v>
      </c>
      <c r="N346" s="2">
        <v>13.230181</v>
      </c>
      <c r="O346" s="2">
        <v>9.8224765400000003</v>
      </c>
    </row>
    <row r="347" spans="1:15" ht="15.75" x14ac:dyDescent="0.25">
      <c r="A347" s="3">
        <v>368</v>
      </c>
      <c r="B347" t="s">
        <v>45</v>
      </c>
      <c r="C347" t="s">
        <v>31</v>
      </c>
      <c r="D347">
        <v>183</v>
      </c>
      <c r="E347">
        <v>194</v>
      </c>
      <c r="F347">
        <v>228</v>
      </c>
      <c r="G347">
        <v>112</v>
      </c>
      <c r="H347">
        <v>2</v>
      </c>
      <c r="I347">
        <v>3</v>
      </c>
      <c r="J347">
        <v>82</v>
      </c>
      <c r="K347">
        <v>1</v>
      </c>
      <c r="L347" s="2">
        <v>424.57069999999999</v>
      </c>
      <c r="M347" s="2">
        <v>26.740686</v>
      </c>
      <c r="N347" s="2">
        <v>7.3423800000000004</v>
      </c>
      <c r="O347" s="2">
        <v>5.2452188270000004</v>
      </c>
    </row>
    <row r="348" spans="1:15" ht="15.75" x14ac:dyDescent="0.25">
      <c r="A348" s="3">
        <v>369</v>
      </c>
      <c r="B348" t="s">
        <v>52</v>
      </c>
      <c r="C348" t="s">
        <v>40</v>
      </c>
      <c r="D348">
        <v>176</v>
      </c>
      <c r="E348">
        <v>202</v>
      </c>
      <c r="F348">
        <v>228</v>
      </c>
      <c r="G348">
        <v>118</v>
      </c>
      <c r="H348">
        <v>5</v>
      </c>
      <c r="I348">
        <v>3</v>
      </c>
      <c r="J348">
        <v>82</v>
      </c>
      <c r="K348">
        <v>162</v>
      </c>
      <c r="L348" s="2">
        <v>432.20269999999999</v>
      </c>
      <c r="M348" s="2">
        <v>13.936113000000001</v>
      </c>
      <c r="N348" s="2">
        <v>11.183275</v>
      </c>
      <c r="O348" s="2">
        <v>6.6491614300000004</v>
      </c>
    </row>
    <row r="349" spans="1:15" ht="15.75" x14ac:dyDescent="0.25">
      <c r="A349" s="3">
        <v>370</v>
      </c>
      <c r="B349" t="s">
        <v>19</v>
      </c>
      <c r="C349" t="s">
        <v>31</v>
      </c>
      <c r="D349">
        <v>152.5</v>
      </c>
      <c r="E349">
        <v>158</v>
      </c>
      <c r="F349">
        <v>160</v>
      </c>
      <c r="G349">
        <v>101</v>
      </c>
      <c r="H349">
        <v>10</v>
      </c>
      <c r="I349">
        <v>3</v>
      </c>
      <c r="J349">
        <v>82</v>
      </c>
      <c r="K349">
        <v>2</v>
      </c>
      <c r="L349" s="2">
        <v>432.64729999999997</v>
      </c>
      <c r="M349" s="2">
        <v>20.503392000000002</v>
      </c>
      <c r="N349" s="2">
        <v>8.7741100000000003</v>
      </c>
      <c r="O349" s="2">
        <v>5.7264838109999996</v>
      </c>
    </row>
    <row r="350" spans="1:15" ht="15.75" x14ac:dyDescent="0.25">
      <c r="A350" s="3">
        <v>371</v>
      </c>
      <c r="B350" t="s">
        <v>22</v>
      </c>
      <c r="C350" t="s">
        <v>40</v>
      </c>
      <c r="D350">
        <v>165.5</v>
      </c>
      <c r="E350">
        <v>183</v>
      </c>
      <c r="F350">
        <v>205</v>
      </c>
      <c r="G350">
        <v>118</v>
      </c>
      <c r="H350">
        <v>4</v>
      </c>
      <c r="I350">
        <v>4</v>
      </c>
      <c r="J350">
        <v>82</v>
      </c>
      <c r="K350">
        <v>178</v>
      </c>
      <c r="L350" s="2">
        <v>432.12509999999997</v>
      </c>
      <c r="M350" s="2">
        <v>17.470711000000001</v>
      </c>
      <c r="N350" s="2">
        <v>9.8280169999999991</v>
      </c>
      <c r="O350" s="2">
        <v>4.6550146339999996</v>
      </c>
    </row>
    <row r="351" spans="1:15" ht="15.75" x14ac:dyDescent="0.25">
      <c r="A351" s="3">
        <v>372</v>
      </c>
      <c r="B351" t="s">
        <v>41</v>
      </c>
      <c r="C351" t="s">
        <v>39</v>
      </c>
      <c r="D351">
        <v>171</v>
      </c>
      <c r="E351">
        <v>190</v>
      </c>
      <c r="F351">
        <v>227</v>
      </c>
      <c r="G351">
        <v>117</v>
      </c>
      <c r="H351">
        <v>1</v>
      </c>
      <c r="I351">
        <v>1</v>
      </c>
      <c r="J351">
        <v>83</v>
      </c>
      <c r="K351">
        <v>105</v>
      </c>
      <c r="L351" s="2">
        <v>445.56470000000002</v>
      </c>
      <c r="M351" s="2">
        <v>14.654075000000001</v>
      </c>
      <c r="N351" s="2">
        <v>10.566663999999999</v>
      </c>
      <c r="O351" s="2">
        <v>6.3401260930000003</v>
      </c>
    </row>
    <row r="352" spans="1:15" ht="15.75" x14ac:dyDescent="0.25">
      <c r="A352" s="3">
        <v>373</v>
      </c>
      <c r="B352" t="s">
        <v>52</v>
      </c>
      <c r="C352" t="s">
        <v>19</v>
      </c>
      <c r="D352">
        <v>245.5</v>
      </c>
      <c r="E352">
        <v>288</v>
      </c>
      <c r="F352">
        <v>210</v>
      </c>
      <c r="G352">
        <v>107</v>
      </c>
      <c r="H352">
        <v>7</v>
      </c>
      <c r="I352">
        <v>4</v>
      </c>
      <c r="J352">
        <v>88</v>
      </c>
      <c r="K352">
        <v>158</v>
      </c>
      <c r="L352" s="2">
        <v>397.34829999999999</v>
      </c>
      <c r="M352" s="2">
        <v>23.261931000000001</v>
      </c>
      <c r="N352" s="2">
        <v>6.9984549999999999</v>
      </c>
      <c r="O352" s="2">
        <v>3.8719650489999999</v>
      </c>
    </row>
    <row r="353" spans="1:15" ht="15.75" x14ac:dyDescent="0.25">
      <c r="A353" s="3">
        <v>374</v>
      </c>
      <c r="B353" t="s">
        <v>19</v>
      </c>
      <c r="C353" t="s">
        <v>31</v>
      </c>
      <c r="D353">
        <v>122.5</v>
      </c>
      <c r="E353">
        <v>142</v>
      </c>
      <c r="F353">
        <v>188</v>
      </c>
      <c r="G353">
        <v>117</v>
      </c>
      <c r="H353">
        <v>5</v>
      </c>
      <c r="I353">
        <v>1</v>
      </c>
      <c r="J353">
        <v>92</v>
      </c>
      <c r="K353">
        <v>2</v>
      </c>
      <c r="L353" s="2">
        <v>503.47519999999997</v>
      </c>
      <c r="M353" s="2">
        <v>13.385910000000001</v>
      </c>
      <c r="N353" s="2">
        <v>13.882852</v>
      </c>
      <c r="O353" s="2">
        <v>8.4225541560000003</v>
      </c>
    </row>
    <row r="354" spans="1:15" ht="15.75" x14ac:dyDescent="0.25">
      <c r="A354" s="3">
        <v>375</v>
      </c>
      <c r="B354" t="s">
        <v>16</v>
      </c>
      <c r="C354" t="s">
        <v>39</v>
      </c>
      <c r="D354">
        <v>187.5</v>
      </c>
      <c r="E354">
        <v>203</v>
      </c>
      <c r="F354">
        <v>174</v>
      </c>
      <c r="G354">
        <v>104</v>
      </c>
      <c r="H354">
        <v>6</v>
      </c>
      <c r="I354">
        <v>1</v>
      </c>
      <c r="J354">
        <v>92</v>
      </c>
      <c r="K354">
        <v>129</v>
      </c>
      <c r="L354" s="2">
        <v>450.39569999999998</v>
      </c>
      <c r="M354" s="2">
        <v>20.895246</v>
      </c>
      <c r="N354" s="2">
        <v>9.0669039999999992</v>
      </c>
      <c r="O354" s="2">
        <v>6.1607188610000003</v>
      </c>
    </row>
    <row r="355" spans="1:15" ht="15.75" x14ac:dyDescent="0.25">
      <c r="A355" s="3">
        <v>376</v>
      </c>
      <c r="B355" t="s">
        <v>33</v>
      </c>
      <c r="C355" t="s">
        <v>24</v>
      </c>
      <c r="D355">
        <v>136.5</v>
      </c>
      <c r="E355">
        <v>161</v>
      </c>
      <c r="F355">
        <v>157</v>
      </c>
      <c r="G355">
        <v>115</v>
      </c>
      <c r="H355">
        <v>8</v>
      </c>
      <c r="I355">
        <v>1</v>
      </c>
      <c r="J355">
        <v>92</v>
      </c>
      <c r="K355">
        <v>43</v>
      </c>
      <c r="L355" s="2">
        <v>453.57420000000002</v>
      </c>
      <c r="M355" s="2">
        <v>12.286099999999999</v>
      </c>
      <c r="N355" s="2">
        <v>12.333311</v>
      </c>
      <c r="O355" s="2">
        <v>7.0113631319999996</v>
      </c>
    </row>
    <row r="356" spans="1:15" ht="15.75" x14ac:dyDescent="0.25">
      <c r="A356" s="3">
        <v>377</v>
      </c>
      <c r="B356" t="s">
        <v>20</v>
      </c>
      <c r="C356" t="s">
        <v>11</v>
      </c>
      <c r="D356">
        <v>140</v>
      </c>
      <c r="E356">
        <v>149</v>
      </c>
      <c r="F356">
        <v>195</v>
      </c>
      <c r="G356">
        <v>112</v>
      </c>
      <c r="H356">
        <v>1</v>
      </c>
      <c r="I356">
        <v>2</v>
      </c>
      <c r="J356">
        <v>92</v>
      </c>
      <c r="K356">
        <v>25</v>
      </c>
      <c r="L356" s="2">
        <v>475.7586</v>
      </c>
      <c r="M356" s="2">
        <v>20.447876000000001</v>
      </c>
      <c r="N356" s="2">
        <v>10.108514</v>
      </c>
      <c r="O356" s="2">
        <v>7.0387133869999996</v>
      </c>
    </row>
    <row r="357" spans="1:15" ht="15.75" x14ac:dyDescent="0.25">
      <c r="A357" s="3">
        <v>378</v>
      </c>
      <c r="B357" t="s">
        <v>37</v>
      </c>
      <c r="C357" t="s">
        <v>27</v>
      </c>
      <c r="D357">
        <v>143.5</v>
      </c>
      <c r="E357">
        <v>157</v>
      </c>
      <c r="F357">
        <v>185</v>
      </c>
      <c r="G357">
        <v>110</v>
      </c>
      <c r="H357">
        <v>9</v>
      </c>
      <c r="I357">
        <v>2</v>
      </c>
      <c r="J357">
        <v>92</v>
      </c>
      <c r="K357">
        <v>12</v>
      </c>
      <c r="L357" s="2"/>
      <c r="M357" s="2"/>
      <c r="N357" s="2"/>
      <c r="O357" s="2"/>
    </row>
    <row r="358" spans="1:15" ht="15.75" x14ac:dyDescent="0.25">
      <c r="A358" s="3">
        <v>379</v>
      </c>
      <c r="B358" t="s">
        <v>22</v>
      </c>
      <c r="C358" t="s">
        <v>37</v>
      </c>
      <c r="D358">
        <v>164.5</v>
      </c>
      <c r="E358">
        <v>189</v>
      </c>
      <c r="F358">
        <v>221</v>
      </c>
      <c r="G358">
        <v>123</v>
      </c>
      <c r="H358">
        <v>2</v>
      </c>
      <c r="I358">
        <v>3</v>
      </c>
      <c r="J358">
        <v>92</v>
      </c>
      <c r="K358">
        <v>177</v>
      </c>
      <c r="L358" s="2">
        <v>484.52409999999998</v>
      </c>
      <c r="M358" s="2">
        <v>24.812147</v>
      </c>
      <c r="N358" s="2">
        <v>7.1354850000000001</v>
      </c>
      <c r="O358" s="2">
        <v>5.3410366890000001</v>
      </c>
    </row>
    <row r="359" spans="1:15" ht="15.75" x14ac:dyDescent="0.25">
      <c r="A359" s="3">
        <v>380</v>
      </c>
      <c r="B359" t="s">
        <v>49</v>
      </c>
      <c r="C359" t="s">
        <v>50</v>
      </c>
      <c r="D359">
        <v>138.5</v>
      </c>
      <c r="E359">
        <v>156</v>
      </c>
      <c r="F359">
        <v>164</v>
      </c>
      <c r="G359">
        <v>123</v>
      </c>
      <c r="H359">
        <v>4</v>
      </c>
      <c r="I359">
        <v>3</v>
      </c>
      <c r="J359">
        <v>92</v>
      </c>
      <c r="K359">
        <v>34</v>
      </c>
      <c r="L359" s="2">
        <v>495.3141</v>
      </c>
      <c r="M359" s="2">
        <v>10.944763</v>
      </c>
      <c r="N359" s="2">
        <v>14.172454</v>
      </c>
      <c r="O359" s="2">
        <v>8.9578134879999993</v>
      </c>
    </row>
    <row r="360" spans="1:15" ht="15.75" x14ac:dyDescent="0.25">
      <c r="A360" s="3">
        <v>381</v>
      </c>
      <c r="B360" t="s">
        <v>10</v>
      </c>
      <c r="C360" t="s">
        <v>50</v>
      </c>
      <c r="D360">
        <v>126</v>
      </c>
      <c r="E360">
        <v>135</v>
      </c>
      <c r="F360">
        <v>224</v>
      </c>
      <c r="G360">
        <v>97</v>
      </c>
      <c r="H360">
        <v>10</v>
      </c>
      <c r="I360">
        <v>3</v>
      </c>
      <c r="J360">
        <v>92</v>
      </c>
      <c r="K360">
        <v>50</v>
      </c>
      <c r="L360" s="2">
        <v>412.92270000000002</v>
      </c>
      <c r="M360" s="2">
        <v>14.778422000000001</v>
      </c>
      <c r="N360" s="2">
        <v>10.450221000000001</v>
      </c>
      <c r="O360" s="2">
        <v>5.5721062469999998</v>
      </c>
    </row>
    <row r="361" spans="1:15" ht="15.75" x14ac:dyDescent="0.25">
      <c r="A361" s="3">
        <v>382</v>
      </c>
      <c r="B361" t="s">
        <v>43</v>
      </c>
      <c r="C361" t="s">
        <v>17</v>
      </c>
      <c r="D361">
        <v>182</v>
      </c>
      <c r="E361">
        <v>198</v>
      </c>
      <c r="F361">
        <v>252</v>
      </c>
      <c r="G361">
        <v>108</v>
      </c>
      <c r="H361">
        <v>5</v>
      </c>
      <c r="I361">
        <v>4</v>
      </c>
      <c r="J361">
        <v>92</v>
      </c>
      <c r="K361">
        <v>80</v>
      </c>
      <c r="L361" s="2">
        <v>389.10730000000001</v>
      </c>
      <c r="M361" s="2">
        <v>15.098229999999999</v>
      </c>
      <c r="N361" s="2">
        <v>9.2736839999999994</v>
      </c>
      <c r="O361" s="2">
        <v>5.008737258</v>
      </c>
    </row>
    <row r="362" spans="1:15" ht="15.75" x14ac:dyDescent="0.25">
      <c r="A362" s="3">
        <v>383</v>
      </c>
      <c r="B362" t="s">
        <v>40</v>
      </c>
      <c r="C362" t="s">
        <v>27</v>
      </c>
      <c r="D362">
        <v>164.5</v>
      </c>
      <c r="E362">
        <v>186</v>
      </c>
      <c r="F362">
        <v>205</v>
      </c>
      <c r="G362">
        <v>120</v>
      </c>
      <c r="H362">
        <v>6</v>
      </c>
      <c r="I362">
        <v>4</v>
      </c>
      <c r="J362">
        <v>92</v>
      </c>
      <c r="K362">
        <v>17</v>
      </c>
      <c r="L362" s="2">
        <v>469.49919999999997</v>
      </c>
      <c r="M362" s="2">
        <v>19.388753999999999</v>
      </c>
      <c r="N362" s="2">
        <v>9.5368440000000003</v>
      </c>
      <c r="O362" s="2">
        <v>5.9745722810000004</v>
      </c>
    </row>
    <row r="363" spans="1:15" ht="15.75" x14ac:dyDescent="0.25">
      <c r="A363" s="3">
        <v>384</v>
      </c>
      <c r="B363" t="s">
        <v>49</v>
      </c>
      <c r="C363" t="s">
        <v>11</v>
      </c>
      <c r="D363">
        <v>177.5</v>
      </c>
      <c r="E363">
        <v>202</v>
      </c>
      <c r="F363">
        <v>129</v>
      </c>
      <c r="G363">
        <v>119</v>
      </c>
      <c r="H363">
        <v>9</v>
      </c>
      <c r="I363">
        <v>4</v>
      </c>
      <c r="J363">
        <v>92</v>
      </c>
      <c r="K363">
        <v>32</v>
      </c>
      <c r="L363" s="2">
        <v>422.53640000000001</v>
      </c>
      <c r="M363" s="2">
        <v>14.929124</v>
      </c>
      <c r="N363" s="2">
        <v>10.153513999999999</v>
      </c>
      <c r="O363" s="2">
        <v>5.7769902560000004</v>
      </c>
    </row>
    <row r="364" spans="1:15" ht="15.75" x14ac:dyDescent="0.25">
      <c r="A364" s="3">
        <v>385</v>
      </c>
      <c r="B364" t="s">
        <v>25</v>
      </c>
      <c r="C364" t="s">
        <v>25</v>
      </c>
      <c r="D364">
        <v>150</v>
      </c>
      <c r="E364">
        <v>166</v>
      </c>
      <c r="F364">
        <v>208</v>
      </c>
      <c r="G364">
        <v>107</v>
      </c>
      <c r="H364">
        <v>10</v>
      </c>
      <c r="I364">
        <v>4</v>
      </c>
      <c r="J364">
        <v>92</v>
      </c>
      <c r="K364">
        <v>187</v>
      </c>
      <c r="L364">
        <v>446.110458622377</v>
      </c>
      <c r="M364">
        <v>19.062436748539302</v>
      </c>
      <c r="N364">
        <v>9.7549801995734295</v>
      </c>
      <c r="O364" s="2">
        <v>6.7806085610271918</v>
      </c>
    </row>
    <row r="365" spans="1:15" ht="15.75" x14ac:dyDescent="0.25">
      <c r="A365" s="3">
        <v>387</v>
      </c>
      <c r="B365" t="s">
        <v>53</v>
      </c>
      <c r="C365" t="s">
        <v>54</v>
      </c>
      <c r="D365">
        <v>144</v>
      </c>
      <c r="E365">
        <v>154</v>
      </c>
      <c r="F365">
        <v>290</v>
      </c>
      <c r="G365">
        <v>118</v>
      </c>
      <c r="H365">
        <v>5</v>
      </c>
      <c r="I365">
        <v>1</v>
      </c>
      <c r="J365">
        <v>93</v>
      </c>
      <c r="K365">
        <v>182</v>
      </c>
      <c r="L365">
        <v>462.67779543895199</v>
      </c>
      <c r="M365">
        <v>15.367431554605099</v>
      </c>
      <c r="N365">
        <v>11.1376870780714</v>
      </c>
      <c r="O365" s="2">
        <v>7.4399423252433552</v>
      </c>
    </row>
    <row r="366" spans="1:15" ht="15.75" x14ac:dyDescent="0.25">
      <c r="A366" s="3">
        <v>390</v>
      </c>
      <c r="B366" t="s">
        <v>38</v>
      </c>
      <c r="C366" t="s">
        <v>46</v>
      </c>
      <c r="D366">
        <v>146.5</v>
      </c>
      <c r="E366">
        <v>164</v>
      </c>
      <c r="F366">
        <v>185</v>
      </c>
      <c r="G366">
        <v>114</v>
      </c>
      <c r="H366">
        <v>5</v>
      </c>
      <c r="I366">
        <v>2</v>
      </c>
      <c r="J366">
        <v>93</v>
      </c>
      <c r="K366">
        <v>55</v>
      </c>
      <c r="L366" s="2">
        <v>416.71800000000002</v>
      </c>
      <c r="M366" s="2">
        <v>12.515739999999999</v>
      </c>
      <c r="N366" s="2">
        <v>11.139481</v>
      </c>
      <c r="O366" s="2">
        <v>6.7371106970000003</v>
      </c>
    </row>
    <row r="367" spans="1:15" ht="15.75" x14ac:dyDescent="0.25">
      <c r="A367" s="3">
        <v>394</v>
      </c>
      <c r="B367" t="s">
        <v>22</v>
      </c>
      <c r="C367" t="s">
        <v>40</v>
      </c>
      <c r="D367">
        <v>120.5</v>
      </c>
      <c r="E367">
        <v>131</v>
      </c>
      <c r="F367">
        <v>222</v>
      </c>
      <c r="G367">
        <v>100</v>
      </c>
      <c r="H367">
        <v>6</v>
      </c>
      <c r="I367">
        <v>3</v>
      </c>
      <c r="J367">
        <v>93</v>
      </c>
      <c r="K367">
        <v>178</v>
      </c>
      <c r="L367" s="2">
        <v>496.54419999999999</v>
      </c>
      <c r="M367" s="2">
        <v>28.393346000000001</v>
      </c>
      <c r="N367" s="2">
        <v>7.6982020000000002</v>
      </c>
      <c r="O367" s="2">
        <v>7.4443813189999997</v>
      </c>
    </row>
    <row r="368" spans="1:15" ht="15.75" x14ac:dyDescent="0.25">
      <c r="A368" s="3">
        <v>396</v>
      </c>
      <c r="B368" t="s">
        <v>38</v>
      </c>
      <c r="C368" t="s">
        <v>51</v>
      </c>
      <c r="D368">
        <v>177</v>
      </c>
      <c r="E368">
        <v>199</v>
      </c>
      <c r="F368">
        <v>241</v>
      </c>
      <c r="G368">
        <v>123</v>
      </c>
      <c r="H368">
        <v>8</v>
      </c>
      <c r="I368">
        <v>3</v>
      </c>
      <c r="J368">
        <v>93</v>
      </c>
      <c r="K368">
        <v>60</v>
      </c>
      <c r="L368" s="2">
        <v>372.54829999999998</v>
      </c>
      <c r="M368" s="2">
        <v>18.777923999999999</v>
      </c>
      <c r="N368" s="2">
        <v>8.0333710000000007</v>
      </c>
      <c r="O368" s="2">
        <v>4.6407354280000002</v>
      </c>
    </row>
    <row r="369" spans="1:15" ht="15.75" x14ac:dyDescent="0.25">
      <c r="A369" s="3">
        <v>397</v>
      </c>
      <c r="B369" t="s">
        <v>12</v>
      </c>
      <c r="C369" t="s">
        <v>17</v>
      </c>
      <c r="D369">
        <v>148.5</v>
      </c>
      <c r="E369">
        <v>155</v>
      </c>
      <c r="F369">
        <v>226</v>
      </c>
      <c r="G369">
        <v>111</v>
      </c>
      <c r="H369">
        <v>1</v>
      </c>
      <c r="I369">
        <v>4</v>
      </c>
      <c r="J369">
        <v>93</v>
      </c>
      <c r="K369">
        <v>96</v>
      </c>
      <c r="L369" s="2">
        <v>408.10520000000002</v>
      </c>
      <c r="M369" s="2">
        <v>13.687290000000001</v>
      </c>
      <c r="N369" s="2">
        <v>10.432445</v>
      </c>
      <c r="O369" s="2">
        <v>6.438295814</v>
      </c>
    </row>
    <row r="370" spans="1:15" ht="15.75" x14ac:dyDescent="0.25">
      <c r="A370" s="3">
        <v>398</v>
      </c>
      <c r="B370" t="s">
        <v>32</v>
      </c>
      <c r="C370" t="s">
        <v>29</v>
      </c>
      <c r="D370">
        <v>198.5</v>
      </c>
      <c r="E370">
        <v>201</v>
      </c>
      <c r="F370">
        <v>287</v>
      </c>
      <c r="G370">
        <v>106</v>
      </c>
      <c r="H370">
        <v>3</v>
      </c>
      <c r="I370">
        <v>1</v>
      </c>
      <c r="J370">
        <v>94</v>
      </c>
      <c r="K370">
        <v>147</v>
      </c>
      <c r="L370" s="2">
        <v>366.09789999999998</v>
      </c>
      <c r="M370" s="2">
        <v>21.340159</v>
      </c>
      <c r="N370" s="2">
        <v>6.9062109999999999</v>
      </c>
      <c r="O370" s="2">
        <v>4.0702605670000001</v>
      </c>
    </row>
    <row r="371" spans="1:15" ht="15.75" x14ac:dyDescent="0.25">
      <c r="A371" s="3">
        <v>399</v>
      </c>
      <c r="B371" t="s">
        <v>16</v>
      </c>
      <c r="C371" t="s">
        <v>19</v>
      </c>
      <c r="D371">
        <v>183.5</v>
      </c>
      <c r="E371">
        <v>197</v>
      </c>
      <c r="F371">
        <v>293</v>
      </c>
      <c r="G371">
        <v>106</v>
      </c>
      <c r="H371">
        <v>6</v>
      </c>
      <c r="I371">
        <v>1</v>
      </c>
      <c r="J371">
        <v>94</v>
      </c>
      <c r="K371">
        <v>134</v>
      </c>
      <c r="L371" s="2">
        <v>452.83699999999999</v>
      </c>
      <c r="M371" s="2">
        <v>13.741434</v>
      </c>
      <c r="N371" s="2">
        <v>11.761816</v>
      </c>
      <c r="O371" s="2">
        <v>7.3110383700000003</v>
      </c>
    </row>
    <row r="372" spans="1:15" ht="15.75" x14ac:dyDescent="0.25">
      <c r="A372" s="3">
        <v>400</v>
      </c>
      <c r="B372" t="s">
        <v>20</v>
      </c>
      <c r="C372" t="s">
        <v>11</v>
      </c>
      <c r="D372">
        <v>171</v>
      </c>
      <c r="E372">
        <v>181</v>
      </c>
      <c r="F372">
        <v>224</v>
      </c>
      <c r="G372">
        <v>114</v>
      </c>
      <c r="H372">
        <v>8</v>
      </c>
      <c r="I372">
        <v>1</v>
      </c>
      <c r="J372">
        <v>94</v>
      </c>
      <c r="K372">
        <v>25</v>
      </c>
      <c r="L372" s="2">
        <v>456.73169999999999</v>
      </c>
      <c r="M372" s="2">
        <v>19.562957000000001</v>
      </c>
      <c r="N372" s="2">
        <v>9.0503250000000008</v>
      </c>
      <c r="O372" s="2">
        <v>6.5294876469999998</v>
      </c>
    </row>
    <row r="373" spans="1:15" ht="15.75" x14ac:dyDescent="0.25">
      <c r="A373" s="3">
        <v>401</v>
      </c>
      <c r="B373" t="s">
        <v>26</v>
      </c>
      <c r="C373" t="s">
        <v>11</v>
      </c>
      <c r="D373">
        <v>171.5</v>
      </c>
      <c r="E373">
        <v>179</v>
      </c>
      <c r="F373">
        <v>248</v>
      </c>
      <c r="G373">
        <v>109</v>
      </c>
      <c r="H373">
        <v>10</v>
      </c>
      <c r="I373">
        <v>1</v>
      </c>
      <c r="J373">
        <v>94</v>
      </c>
      <c r="K373">
        <v>10</v>
      </c>
      <c r="L373" s="2">
        <v>465.00850000000003</v>
      </c>
      <c r="M373" s="2">
        <v>14.375266999999999</v>
      </c>
      <c r="N373" s="2">
        <v>10.89523</v>
      </c>
      <c r="O373" s="2">
        <v>6.5702232240000003</v>
      </c>
    </row>
    <row r="374" spans="1:15" ht="15.75" x14ac:dyDescent="0.25">
      <c r="A374" s="3">
        <v>402</v>
      </c>
      <c r="B374" t="s">
        <v>20</v>
      </c>
      <c r="C374" t="s">
        <v>24</v>
      </c>
      <c r="D374">
        <v>144</v>
      </c>
      <c r="E374">
        <v>151</v>
      </c>
      <c r="F374">
        <v>186</v>
      </c>
      <c r="G374">
        <v>105</v>
      </c>
      <c r="H374">
        <v>2</v>
      </c>
      <c r="I374">
        <v>2</v>
      </c>
      <c r="J374">
        <v>94</v>
      </c>
      <c r="K374">
        <v>28</v>
      </c>
      <c r="L374" s="2">
        <v>451.00130000000001</v>
      </c>
      <c r="M374" s="2">
        <v>20.842372999999998</v>
      </c>
      <c r="N374" s="2">
        <v>8.3347529999999992</v>
      </c>
      <c r="O374" s="2">
        <v>6.9111506269999996</v>
      </c>
    </row>
    <row r="375" spans="1:15" ht="15.75" x14ac:dyDescent="0.25">
      <c r="A375" s="3">
        <v>403</v>
      </c>
      <c r="B375" t="s">
        <v>22</v>
      </c>
      <c r="C375" t="s">
        <v>23</v>
      </c>
      <c r="D375">
        <v>184.5</v>
      </c>
      <c r="E375">
        <v>193</v>
      </c>
      <c r="F375">
        <v>295</v>
      </c>
      <c r="G375">
        <v>104</v>
      </c>
      <c r="H375">
        <v>6</v>
      </c>
      <c r="I375">
        <v>2</v>
      </c>
      <c r="J375">
        <v>94</v>
      </c>
      <c r="K375">
        <v>172</v>
      </c>
      <c r="L375" s="2">
        <v>435.41660000000002</v>
      </c>
      <c r="M375" s="2">
        <v>17.934885000000001</v>
      </c>
      <c r="N375" s="2">
        <v>9.8940289999999997</v>
      </c>
      <c r="O375" s="2">
        <v>5.4698539989999997</v>
      </c>
    </row>
    <row r="376" spans="1:15" ht="15.75" x14ac:dyDescent="0.25">
      <c r="A376" s="3">
        <v>404</v>
      </c>
      <c r="B376" t="s">
        <v>36</v>
      </c>
      <c r="C376" t="s">
        <v>23</v>
      </c>
      <c r="D376">
        <v>148</v>
      </c>
      <c r="E376">
        <v>163</v>
      </c>
      <c r="F376">
        <v>272</v>
      </c>
      <c r="G376">
        <v>116</v>
      </c>
      <c r="H376">
        <v>7</v>
      </c>
      <c r="I376">
        <v>2</v>
      </c>
      <c r="J376">
        <v>94</v>
      </c>
      <c r="K376">
        <v>140</v>
      </c>
      <c r="L376" s="2">
        <v>448.97269999999997</v>
      </c>
      <c r="M376" s="2">
        <v>18.267855999999998</v>
      </c>
      <c r="N376" s="2">
        <v>9.0761769999999995</v>
      </c>
      <c r="O376" s="2">
        <v>5.9368172169999998</v>
      </c>
    </row>
    <row r="377" spans="1:15" ht="15.75" x14ac:dyDescent="0.25">
      <c r="A377" s="3">
        <v>405</v>
      </c>
      <c r="B377" t="s">
        <v>20</v>
      </c>
      <c r="C377" t="s">
        <v>50</v>
      </c>
      <c r="D377">
        <v>142</v>
      </c>
      <c r="E377">
        <v>147</v>
      </c>
      <c r="F377">
        <v>235</v>
      </c>
      <c r="G377">
        <v>108</v>
      </c>
      <c r="H377">
        <v>8</v>
      </c>
      <c r="I377">
        <v>2</v>
      </c>
      <c r="J377">
        <v>94</v>
      </c>
      <c r="K377">
        <v>27</v>
      </c>
      <c r="L377" s="2">
        <v>442.78949999999998</v>
      </c>
      <c r="M377" s="2">
        <v>10.609387999999999</v>
      </c>
      <c r="N377" s="2">
        <v>12.350782000000001</v>
      </c>
      <c r="O377" s="2">
        <v>7.970396279</v>
      </c>
    </row>
    <row r="378" spans="1:15" ht="15.75" x14ac:dyDescent="0.25">
      <c r="A378" s="3">
        <v>406</v>
      </c>
      <c r="B378" t="s">
        <v>18</v>
      </c>
      <c r="C378" t="s">
        <v>29</v>
      </c>
      <c r="D378">
        <v>165.5</v>
      </c>
      <c r="E378">
        <v>184</v>
      </c>
      <c r="F378">
        <v>213</v>
      </c>
      <c r="G378">
        <v>115</v>
      </c>
      <c r="H378">
        <v>1</v>
      </c>
      <c r="I378">
        <v>3</v>
      </c>
      <c r="J378">
        <v>94</v>
      </c>
      <c r="K378">
        <v>163</v>
      </c>
      <c r="L378" s="2">
        <v>446.86779999999999</v>
      </c>
      <c r="M378" s="2">
        <v>16.420294999999999</v>
      </c>
      <c r="N378" s="2">
        <v>10.263862</v>
      </c>
      <c r="O378" s="2">
        <v>6.4789142000000002</v>
      </c>
    </row>
    <row r="379" spans="1:15" ht="15.75" x14ac:dyDescent="0.25">
      <c r="A379" s="3">
        <v>407</v>
      </c>
      <c r="B379" t="s">
        <v>45</v>
      </c>
      <c r="C379" t="s">
        <v>31</v>
      </c>
      <c r="D379">
        <v>169.5</v>
      </c>
      <c r="E379">
        <v>174</v>
      </c>
      <c r="F379">
        <v>236</v>
      </c>
      <c r="G379">
        <v>113</v>
      </c>
      <c r="H379">
        <v>4</v>
      </c>
      <c r="I379">
        <v>3</v>
      </c>
      <c r="J379">
        <v>94</v>
      </c>
      <c r="K379">
        <v>1</v>
      </c>
      <c r="L379" s="2">
        <v>411.30930000000001</v>
      </c>
      <c r="M379" s="2">
        <v>20.862833999999999</v>
      </c>
      <c r="N379" s="2">
        <v>8.4180030000000006</v>
      </c>
      <c r="O379" s="2">
        <v>7.6507016209999996</v>
      </c>
    </row>
    <row r="380" spans="1:15" ht="15.75" x14ac:dyDescent="0.25">
      <c r="A380" s="3">
        <v>408</v>
      </c>
      <c r="B380" t="s">
        <v>36</v>
      </c>
      <c r="C380" t="s">
        <v>34</v>
      </c>
      <c r="D380">
        <v>184.5</v>
      </c>
      <c r="E380">
        <v>200</v>
      </c>
      <c r="F380">
        <v>274</v>
      </c>
      <c r="G380">
        <v>117</v>
      </c>
      <c r="H380">
        <v>6</v>
      </c>
      <c r="I380">
        <v>3</v>
      </c>
      <c r="J380">
        <v>94</v>
      </c>
      <c r="K380">
        <v>138</v>
      </c>
      <c r="L380" s="2">
        <v>424.8227</v>
      </c>
      <c r="M380" s="2">
        <v>15.667392</v>
      </c>
      <c r="N380" s="2">
        <v>10.140470000000001</v>
      </c>
      <c r="O380" s="2">
        <v>7.1049129219999996</v>
      </c>
    </row>
    <row r="381" spans="1:15" ht="15.75" x14ac:dyDescent="0.25">
      <c r="A381" s="3">
        <v>409</v>
      </c>
      <c r="B381" t="s">
        <v>38</v>
      </c>
      <c r="C381" t="s">
        <v>15</v>
      </c>
      <c r="D381">
        <v>143.5</v>
      </c>
      <c r="E381">
        <v>165</v>
      </c>
      <c r="F381">
        <v>129</v>
      </c>
      <c r="G381">
        <v>114</v>
      </c>
      <c r="H381">
        <v>4</v>
      </c>
      <c r="I381">
        <v>4</v>
      </c>
      <c r="J381">
        <v>94</v>
      </c>
      <c r="K381">
        <v>61</v>
      </c>
      <c r="L381" s="2">
        <v>412.33949999999999</v>
      </c>
      <c r="M381" s="2">
        <v>19.953398</v>
      </c>
      <c r="N381" s="2">
        <v>8.6854390000000006</v>
      </c>
      <c r="O381" s="2">
        <v>5.7903318669999999</v>
      </c>
    </row>
    <row r="382" spans="1:15" ht="15.75" x14ac:dyDescent="0.25">
      <c r="A382" s="3">
        <v>410</v>
      </c>
      <c r="B382" t="s">
        <v>18</v>
      </c>
      <c r="C382" t="s">
        <v>40</v>
      </c>
      <c r="D382">
        <v>174</v>
      </c>
      <c r="E382">
        <v>197</v>
      </c>
      <c r="F382">
        <v>233</v>
      </c>
      <c r="G382">
        <v>116</v>
      </c>
      <c r="H382">
        <v>10</v>
      </c>
      <c r="I382">
        <v>4</v>
      </c>
      <c r="J382">
        <v>94</v>
      </c>
      <c r="K382">
        <v>170</v>
      </c>
      <c r="L382" s="2">
        <v>455.78989999999999</v>
      </c>
      <c r="M382" s="2">
        <v>17.040831000000001</v>
      </c>
      <c r="N382" s="2">
        <v>11.106223</v>
      </c>
      <c r="O382" s="2">
        <v>6.7051876439999996</v>
      </c>
    </row>
    <row r="383" spans="1:15" ht="15.75" x14ac:dyDescent="0.25">
      <c r="A383" s="3">
        <v>411</v>
      </c>
      <c r="B383" t="s">
        <v>18</v>
      </c>
      <c r="C383" t="s">
        <v>37</v>
      </c>
      <c r="D383">
        <v>182</v>
      </c>
      <c r="E383">
        <v>197</v>
      </c>
      <c r="F383">
        <v>254</v>
      </c>
      <c r="G383">
        <v>115</v>
      </c>
      <c r="H383">
        <v>7</v>
      </c>
      <c r="I383">
        <v>1</v>
      </c>
      <c r="J383">
        <v>95</v>
      </c>
      <c r="K383">
        <v>169</v>
      </c>
      <c r="L383" s="2">
        <v>429.54989999999998</v>
      </c>
      <c r="M383" s="2">
        <v>18.862264</v>
      </c>
      <c r="N383" s="2">
        <v>9.5895840000000003</v>
      </c>
      <c r="O383" s="2">
        <v>5.7483259999999996</v>
      </c>
    </row>
    <row r="384" spans="1:15" ht="15.75" x14ac:dyDescent="0.25">
      <c r="A384" s="3">
        <v>412</v>
      </c>
      <c r="B384" t="s">
        <v>49</v>
      </c>
      <c r="C384" t="s">
        <v>21</v>
      </c>
      <c r="D384">
        <v>166.5</v>
      </c>
      <c r="E384">
        <v>177</v>
      </c>
      <c r="F384">
        <v>192</v>
      </c>
      <c r="G384">
        <v>110</v>
      </c>
      <c r="H384">
        <v>9</v>
      </c>
      <c r="I384">
        <v>1</v>
      </c>
      <c r="J384">
        <v>95</v>
      </c>
      <c r="K384">
        <v>33</v>
      </c>
      <c r="L384" s="2">
        <v>469.35849999999999</v>
      </c>
      <c r="M384" s="2">
        <v>17.829692000000001</v>
      </c>
      <c r="N384" s="2">
        <v>10.366250000000001</v>
      </c>
      <c r="O384" s="2">
        <v>7.6957256860000003</v>
      </c>
    </row>
    <row r="385" spans="1:15" ht="15.75" x14ac:dyDescent="0.25">
      <c r="A385" s="3">
        <v>413</v>
      </c>
      <c r="B385" t="s">
        <v>32</v>
      </c>
      <c r="C385" t="s">
        <v>29</v>
      </c>
      <c r="D385">
        <v>163</v>
      </c>
      <c r="E385">
        <v>166</v>
      </c>
      <c r="F385">
        <v>245</v>
      </c>
      <c r="G385">
        <v>106</v>
      </c>
      <c r="H385">
        <v>10</v>
      </c>
      <c r="I385">
        <v>1</v>
      </c>
      <c r="J385">
        <v>95</v>
      </c>
      <c r="K385">
        <v>147</v>
      </c>
      <c r="L385" s="2">
        <v>399.2561</v>
      </c>
      <c r="M385" s="2">
        <v>21.198851000000001</v>
      </c>
      <c r="N385" s="2">
        <v>7.7344059999999999</v>
      </c>
      <c r="O385" s="2">
        <v>4.5365184789999997</v>
      </c>
    </row>
    <row r="386" spans="1:15" ht="15.75" x14ac:dyDescent="0.25">
      <c r="A386" s="3">
        <v>415</v>
      </c>
      <c r="B386" t="s">
        <v>16</v>
      </c>
      <c r="C386" t="s">
        <v>29</v>
      </c>
      <c r="D386">
        <v>199.5</v>
      </c>
      <c r="E386">
        <v>218</v>
      </c>
      <c r="F386">
        <v>258</v>
      </c>
      <c r="G386">
        <v>131</v>
      </c>
      <c r="H386">
        <v>2</v>
      </c>
      <c r="I386">
        <v>1</v>
      </c>
      <c r="J386">
        <v>96</v>
      </c>
      <c r="K386">
        <v>131</v>
      </c>
      <c r="L386" s="2">
        <v>433.34530000000001</v>
      </c>
      <c r="M386" s="2">
        <v>21.216927999999999</v>
      </c>
      <c r="N386" s="2">
        <v>8.6753909999999994</v>
      </c>
      <c r="O386" s="2">
        <v>4.7259970029999998</v>
      </c>
    </row>
    <row r="387" spans="1:15" ht="15.75" x14ac:dyDescent="0.25">
      <c r="A387" s="3">
        <v>416</v>
      </c>
      <c r="B387" t="s">
        <v>40</v>
      </c>
      <c r="C387" t="s">
        <v>27</v>
      </c>
      <c r="D387">
        <v>119</v>
      </c>
      <c r="E387">
        <v>124</v>
      </c>
      <c r="F387">
        <v>184</v>
      </c>
      <c r="G387">
        <v>103</v>
      </c>
      <c r="H387">
        <v>4</v>
      </c>
      <c r="I387">
        <v>1</v>
      </c>
      <c r="J387">
        <v>96</v>
      </c>
      <c r="K387">
        <v>17</v>
      </c>
      <c r="L387" s="2">
        <v>423.64089999999999</v>
      </c>
      <c r="M387" s="2">
        <v>17.458987</v>
      </c>
      <c r="N387" s="2">
        <v>9.9976959999999995</v>
      </c>
      <c r="O387" s="2">
        <v>7.781143825</v>
      </c>
    </row>
    <row r="388" spans="1:15" ht="15.75" x14ac:dyDescent="0.25">
      <c r="A388" s="3">
        <v>417</v>
      </c>
      <c r="B388" t="s">
        <v>26</v>
      </c>
      <c r="C388" t="s">
        <v>32</v>
      </c>
      <c r="D388">
        <v>161</v>
      </c>
      <c r="E388">
        <v>176</v>
      </c>
      <c r="F388">
        <v>200</v>
      </c>
      <c r="G388">
        <v>125</v>
      </c>
      <c r="H388">
        <v>7</v>
      </c>
      <c r="I388">
        <v>1</v>
      </c>
      <c r="J388">
        <v>96</v>
      </c>
      <c r="K388">
        <v>152</v>
      </c>
      <c r="L388" s="2">
        <v>424.67559999999997</v>
      </c>
      <c r="M388" s="2">
        <v>15.886139</v>
      </c>
      <c r="N388" s="2">
        <v>9.7030670000000008</v>
      </c>
      <c r="O388" s="2">
        <v>7.3896717450000002</v>
      </c>
    </row>
    <row r="389" spans="1:15" ht="15.75" x14ac:dyDescent="0.25">
      <c r="A389" s="3">
        <v>418</v>
      </c>
      <c r="B389" t="s">
        <v>22</v>
      </c>
      <c r="C389" t="s">
        <v>42</v>
      </c>
      <c r="D389">
        <v>167</v>
      </c>
      <c r="E389">
        <v>182</v>
      </c>
      <c r="F389">
        <v>247</v>
      </c>
      <c r="G389">
        <v>106</v>
      </c>
      <c r="H389">
        <v>8</v>
      </c>
      <c r="I389">
        <v>1</v>
      </c>
      <c r="J389">
        <v>96</v>
      </c>
      <c r="K389">
        <v>175</v>
      </c>
      <c r="L389" s="2">
        <v>428.83249999999998</v>
      </c>
      <c r="M389" s="2">
        <v>41.742226000000002</v>
      </c>
      <c r="N389" s="2">
        <v>2.7718530000000001</v>
      </c>
      <c r="O389" s="2">
        <v>6.4919724519999997</v>
      </c>
    </row>
    <row r="390" spans="1:15" ht="15.75" x14ac:dyDescent="0.25">
      <c r="A390" s="3">
        <v>419</v>
      </c>
      <c r="B390" t="s">
        <v>18</v>
      </c>
      <c r="C390" t="s">
        <v>40</v>
      </c>
      <c r="D390">
        <v>116</v>
      </c>
      <c r="E390">
        <v>130</v>
      </c>
      <c r="F390">
        <v>157</v>
      </c>
      <c r="G390">
        <v>111</v>
      </c>
      <c r="H390">
        <v>1</v>
      </c>
      <c r="I390">
        <v>2</v>
      </c>
      <c r="J390">
        <v>96</v>
      </c>
      <c r="K390">
        <v>170</v>
      </c>
      <c r="L390" s="2">
        <v>441.02210000000002</v>
      </c>
      <c r="M390" s="2">
        <v>20.076792000000001</v>
      </c>
      <c r="N390" s="2">
        <v>9.5155340000000006</v>
      </c>
      <c r="O390" s="2">
        <v>8.3344625019999992</v>
      </c>
    </row>
    <row r="391" spans="1:15" ht="15.75" x14ac:dyDescent="0.25">
      <c r="A391" s="3">
        <v>420</v>
      </c>
      <c r="B391" t="s">
        <v>18</v>
      </c>
      <c r="C391" t="s">
        <v>37</v>
      </c>
      <c r="D391">
        <v>169</v>
      </c>
      <c r="E391">
        <v>176</v>
      </c>
      <c r="F391">
        <v>239</v>
      </c>
      <c r="G391">
        <v>111</v>
      </c>
      <c r="H391">
        <v>4</v>
      </c>
      <c r="I391">
        <v>2</v>
      </c>
      <c r="J391">
        <v>96</v>
      </c>
      <c r="K391">
        <v>169</v>
      </c>
      <c r="L391" s="2">
        <v>400.44929999999999</v>
      </c>
      <c r="M391" s="2">
        <v>17.342182999999999</v>
      </c>
      <c r="N391" s="2">
        <v>9.0243559999999992</v>
      </c>
      <c r="O391" s="2">
        <v>5.9809493299999996</v>
      </c>
    </row>
    <row r="392" spans="1:15" ht="15.75" x14ac:dyDescent="0.25">
      <c r="A392" s="3">
        <v>422</v>
      </c>
      <c r="B392" t="s">
        <v>40</v>
      </c>
      <c r="C392" t="s">
        <v>27</v>
      </c>
      <c r="D392">
        <v>129</v>
      </c>
      <c r="E392">
        <v>149</v>
      </c>
      <c r="F392">
        <v>262</v>
      </c>
      <c r="G392">
        <v>118</v>
      </c>
      <c r="H392">
        <v>7</v>
      </c>
      <c r="I392">
        <v>2</v>
      </c>
      <c r="J392">
        <v>96</v>
      </c>
      <c r="K392">
        <v>17</v>
      </c>
      <c r="L392" s="2">
        <v>506.04689999999999</v>
      </c>
      <c r="M392" s="2">
        <v>22.877296999999999</v>
      </c>
      <c r="N392" s="2">
        <v>9.7971509999999995</v>
      </c>
      <c r="O392" s="2">
        <v>8.9828233280000003</v>
      </c>
    </row>
    <row r="393" spans="1:15" ht="15.75" x14ac:dyDescent="0.25">
      <c r="A393" s="3">
        <v>424</v>
      </c>
      <c r="B393" t="s">
        <v>52</v>
      </c>
      <c r="C393" t="s">
        <v>29</v>
      </c>
      <c r="D393">
        <v>151</v>
      </c>
      <c r="E393">
        <v>153</v>
      </c>
      <c r="F393">
        <v>217</v>
      </c>
      <c r="G393">
        <v>103</v>
      </c>
      <c r="H393">
        <v>8</v>
      </c>
      <c r="I393">
        <v>3</v>
      </c>
      <c r="J393">
        <v>96</v>
      </c>
      <c r="K393">
        <v>155</v>
      </c>
      <c r="L393" s="2">
        <v>399.6386</v>
      </c>
      <c r="M393" s="2">
        <v>23.927541999999999</v>
      </c>
      <c r="N393" s="2">
        <v>7.4594490000000002</v>
      </c>
      <c r="O393" s="2">
        <v>4.8353061469999998</v>
      </c>
    </row>
    <row r="394" spans="1:15" ht="15.75" x14ac:dyDescent="0.25">
      <c r="A394" s="3">
        <v>425</v>
      </c>
      <c r="B394" t="s">
        <v>41</v>
      </c>
      <c r="C394" t="s">
        <v>13</v>
      </c>
      <c r="D394">
        <v>144.5</v>
      </c>
      <c r="E394">
        <v>154</v>
      </c>
      <c r="F394">
        <v>176</v>
      </c>
      <c r="G394">
        <v>97</v>
      </c>
      <c r="H394">
        <v>8</v>
      </c>
      <c r="I394">
        <v>1</v>
      </c>
      <c r="J394">
        <v>97</v>
      </c>
      <c r="K394">
        <v>103</v>
      </c>
      <c r="L394" s="2">
        <v>431.83249999999998</v>
      </c>
      <c r="M394" s="2">
        <v>16.785986000000001</v>
      </c>
      <c r="N394" s="2">
        <v>10.182024</v>
      </c>
      <c r="O394" s="2">
        <v>7.4830400580000003</v>
      </c>
    </row>
    <row r="395" spans="1:15" ht="15.75" x14ac:dyDescent="0.25">
      <c r="A395" s="3">
        <v>426</v>
      </c>
      <c r="B395" t="s">
        <v>12</v>
      </c>
      <c r="C395" t="s">
        <v>39</v>
      </c>
      <c r="D395">
        <v>160.5</v>
      </c>
      <c r="E395">
        <v>171</v>
      </c>
      <c r="F395">
        <v>209</v>
      </c>
      <c r="G395">
        <v>115</v>
      </c>
      <c r="H395">
        <v>4</v>
      </c>
      <c r="I395">
        <v>3</v>
      </c>
      <c r="J395">
        <v>97</v>
      </c>
      <c r="K395">
        <v>97</v>
      </c>
      <c r="L395" s="2">
        <v>451.40550000000002</v>
      </c>
      <c r="M395" s="2">
        <v>24.248445</v>
      </c>
      <c r="N395" s="2">
        <v>8.2936289999999993</v>
      </c>
      <c r="O395" s="2">
        <v>8.5668339919999994</v>
      </c>
    </row>
    <row r="396" spans="1:15" ht="15.75" x14ac:dyDescent="0.25">
      <c r="A396" s="3">
        <v>427</v>
      </c>
      <c r="B396" t="s">
        <v>42</v>
      </c>
      <c r="C396" t="s">
        <v>32</v>
      </c>
      <c r="D396">
        <v>160</v>
      </c>
      <c r="E396">
        <v>180</v>
      </c>
      <c r="F396">
        <v>237</v>
      </c>
      <c r="G396">
        <v>112</v>
      </c>
      <c r="H396">
        <v>6</v>
      </c>
      <c r="I396">
        <v>3</v>
      </c>
      <c r="J396">
        <v>97</v>
      </c>
      <c r="K396">
        <v>151</v>
      </c>
      <c r="L396" s="2">
        <v>462.48770000000002</v>
      </c>
      <c r="M396" s="2">
        <v>14.373735</v>
      </c>
      <c r="N396" s="2">
        <v>11.595247000000001</v>
      </c>
      <c r="O396" s="2">
        <v>6.9765504429999998</v>
      </c>
    </row>
    <row r="397" spans="1:15" ht="15.75" x14ac:dyDescent="0.25">
      <c r="A397" s="3">
        <v>430</v>
      </c>
      <c r="B397" t="s">
        <v>10</v>
      </c>
      <c r="C397" t="s">
        <v>50</v>
      </c>
      <c r="D397">
        <v>192.5</v>
      </c>
      <c r="E397">
        <v>215</v>
      </c>
      <c r="F397">
        <v>198</v>
      </c>
      <c r="G397">
        <v>108</v>
      </c>
      <c r="H397">
        <v>3</v>
      </c>
      <c r="I397">
        <v>4</v>
      </c>
      <c r="J397">
        <v>99</v>
      </c>
      <c r="K397">
        <v>50</v>
      </c>
      <c r="L397" s="2">
        <v>456.04730000000001</v>
      </c>
      <c r="M397" s="2">
        <v>18.362009</v>
      </c>
      <c r="N397" s="2">
        <v>9.4820989999999998</v>
      </c>
      <c r="O397" s="2">
        <v>8.2652880930000006</v>
      </c>
    </row>
    <row r="398" spans="1:15" ht="15.75" x14ac:dyDescent="0.25">
      <c r="A398" s="3">
        <v>431</v>
      </c>
      <c r="B398" t="s">
        <v>18</v>
      </c>
      <c r="C398" t="s">
        <v>42</v>
      </c>
      <c r="D398">
        <v>209.5</v>
      </c>
      <c r="E398">
        <v>218</v>
      </c>
      <c r="F398">
        <v>264</v>
      </c>
      <c r="G398">
        <v>99</v>
      </c>
      <c r="H398">
        <v>5</v>
      </c>
      <c r="I398">
        <v>1</v>
      </c>
      <c r="J398">
        <v>100</v>
      </c>
      <c r="K398">
        <v>167</v>
      </c>
      <c r="L398" s="2">
        <v>408.89210000000003</v>
      </c>
      <c r="M398" s="2">
        <v>14.556806999999999</v>
      </c>
      <c r="N398" s="2">
        <v>10.300518</v>
      </c>
      <c r="O398" s="2">
        <v>5.0220458829999997</v>
      </c>
    </row>
    <row r="399" spans="1:15" ht="15.75" x14ac:dyDescent="0.25">
      <c r="A399" s="3">
        <v>432</v>
      </c>
      <c r="B399" t="s">
        <v>14</v>
      </c>
      <c r="C399" t="s">
        <v>13</v>
      </c>
      <c r="D399">
        <v>211</v>
      </c>
      <c r="E399">
        <v>224</v>
      </c>
      <c r="F399">
        <v>206</v>
      </c>
      <c r="G399">
        <v>105</v>
      </c>
      <c r="H399">
        <v>6</v>
      </c>
      <c r="I399">
        <v>3</v>
      </c>
      <c r="J399">
        <v>100</v>
      </c>
      <c r="K399">
        <v>71</v>
      </c>
      <c r="L399" s="2">
        <v>407.10930000000002</v>
      </c>
      <c r="M399" s="2">
        <v>15.998417</v>
      </c>
      <c r="N399" s="2">
        <v>9.6709399999999999</v>
      </c>
      <c r="O399" s="2">
        <v>7.065235135</v>
      </c>
    </row>
    <row r="400" spans="1:15" ht="15.75" x14ac:dyDescent="0.25">
      <c r="A400" s="3">
        <v>433</v>
      </c>
      <c r="B400" t="s">
        <v>18</v>
      </c>
      <c r="C400" t="s">
        <v>29</v>
      </c>
      <c r="D400">
        <v>186</v>
      </c>
      <c r="E400">
        <v>217</v>
      </c>
      <c r="F400">
        <v>176</v>
      </c>
      <c r="G400">
        <v>103</v>
      </c>
      <c r="H400">
        <v>4</v>
      </c>
      <c r="I400">
        <v>3</v>
      </c>
      <c r="J400">
        <v>101</v>
      </c>
      <c r="K400">
        <v>163</v>
      </c>
      <c r="L400" s="2">
        <v>382.87389999999999</v>
      </c>
      <c r="M400" s="2">
        <v>13.506967</v>
      </c>
      <c r="N400" s="2">
        <v>9.9319089999999992</v>
      </c>
      <c r="O400" s="2">
        <v>5.3692424900000004</v>
      </c>
    </row>
    <row r="401" spans="1:15" ht="15.75" x14ac:dyDescent="0.25">
      <c r="A401" s="3">
        <v>434</v>
      </c>
      <c r="B401" t="s">
        <v>52</v>
      </c>
      <c r="C401" t="s">
        <v>19</v>
      </c>
      <c r="D401">
        <v>122.5</v>
      </c>
      <c r="E401">
        <v>140</v>
      </c>
      <c r="F401">
        <v>79</v>
      </c>
      <c r="G401">
        <v>99</v>
      </c>
      <c r="H401">
        <v>5</v>
      </c>
      <c r="I401">
        <v>4</v>
      </c>
      <c r="J401">
        <v>101</v>
      </c>
      <c r="K401">
        <v>158</v>
      </c>
      <c r="L401" s="2">
        <v>419.97579999999999</v>
      </c>
      <c r="M401" s="2">
        <v>18.598585</v>
      </c>
      <c r="N401" s="2">
        <v>9.2597249999999995</v>
      </c>
      <c r="O401" s="2">
        <v>4.9670810440000004</v>
      </c>
    </row>
    <row r="402" spans="1:15" ht="15.75" x14ac:dyDescent="0.25">
      <c r="A402" s="3">
        <v>435</v>
      </c>
      <c r="B402" t="s">
        <v>37</v>
      </c>
      <c r="C402" t="s">
        <v>21</v>
      </c>
      <c r="D402">
        <v>166</v>
      </c>
      <c r="E402">
        <v>166</v>
      </c>
      <c r="F402">
        <v>268</v>
      </c>
      <c r="G402">
        <v>108</v>
      </c>
      <c r="H402">
        <v>10</v>
      </c>
      <c r="I402">
        <v>2</v>
      </c>
      <c r="J402">
        <v>102</v>
      </c>
      <c r="K402">
        <v>15</v>
      </c>
      <c r="L402" s="2">
        <v>435.15980000000002</v>
      </c>
      <c r="M402" s="2">
        <v>27.242818</v>
      </c>
      <c r="N402" s="2">
        <v>7.1062000000000003</v>
      </c>
      <c r="O402" s="2">
        <v>6.2775245430000002</v>
      </c>
    </row>
    <row r="403" spans="1:15" ht="15.75" x14ac:dyDescent="0.25">
      <c r="A403" s="3">
        <v>436</v>
      </c>
      <c r="B403" t="s">
        <v>12</v>
      </c>
      <c r="C403" t="s">
        <v>51</v>
      </c>
      <c r="D403">
        <v>166.5</v>
      </c>
      <c r="E403">
        <v>176</v>
      </c>
      <c r="F403">
        <v>215</v>
      </c>
      <c r="G403">
        <v>114</v>
      </c>
      <c r="H403">
        <v>7</v>
      </c>
      <c r="I403">
        <v>4</v>
      </c>
      <c r="J403">
        <v>103</v>
      </c>
      <c r="K403">
        <v>92</v>
      </c>
      <c r="L403" s="2">
        <v>426.70870000000002</v>
      </c>
      <c r="M403" s="2">
        <v>20.810464</v>
      </c>
      <c r="N403" s="2">
        <v>8.4977070000000001</v>
      </c>
      <c r="O403" s="2">
        <v>5.552256667</v>
      </c>
    </row>
    <row r="404" spans="1:15" ht="15.75" x14ac:dyDescent="0.25">
      <c r="A404" s="3">
        <v>437</v>
      </c>
      <c r="B404" t="s">
        <v>30</v>
      </c>
      <c r="C404" t="s">
        <v>15</v>
      </c>
      <c r="D404">
        <v>128</v>
      </c>
      <c r="E404">
        <v>154</v>
      </c>
      <c r="F404">
        <v>194</v>
      </c>
      <c r="G404">
        <v>126</v>
      </c>
      <c r="H404">
        <v>9</v>
      </c>
      <c r="I404">
        <v>1</v>
      </c>
      <c r="J404">
        <v>105</v>
      </c>
      <c r="K404">
        <v>85</v>
      </c>
      <c r="L404" s="2">
        <v>435.48899999999998</v>
      </c>
      <c r="M404" s="2">
        <v>17.970703</v>
      </c>
      <c r="N404" s="2">
        <v>9.346209</v>
      </c>
      <c r="O404" s="2">
        <v>5.8694901330000002</v>
      </c>
    </row>
    <row r="405" spans="1:15" ht="15.75" x14ac:dyDescent="0.25">
      <c r="A405" s="3">
        <v>438</v>
      </c>
      <c r="B405" t="s">
        <v>52</v>
      </c>
      <c r="C405" t="s">
        <v>34</v>
      </c>
      <c r="D405">
        <v>154</v>
      </c>
      <c r="E405">
        <v>184</v>
      </c>
      <c r="F405">
        <v>242</v>
      </c>
      <c r="G405">
        <v>120</v>
      </c>
      <c r="H405">
        <v>2</v>
      </c>
      <c r="I405">
        <v>2</v>
      </c>
      <c r="J405">
        <v>105</v>
      </c>
      <c r="K405">
        <v>154</v>
      </c>
      <c r="L405" s="2">
        <v>491.2724</v>
      </c>
      <c r="M405" s="2">
        <v>15.331122000000001</v>
      </c>
      <c r="N405" s="2">
        <v>10.660138</v>
      </c>
      <c r="O405" s="2">
        <v>7.7198591739999998</v>
      </c>
    </row>
    <row r="406" spans="1:15" ht="15.75" x14ac:dyDescent="0.25">
      <c r="A406" s="3">
        <v>439</v>
      </c>
      <c r="B406" t="s">
        <v>20</v>
      </c>
      <c r="C406" t="s">
        <v>11</v>
      </c>
      <c r="D406">
        <v>171</v>
      </c>
      <c r="E406">
        <v>188</v>
      </c>
      <c r="F406">
        <v>256</v>
      </c>
      <c r="G406">
        <v>117</v>
      </c>
      <c r="H406">
        <v>2</v>
      </c>
      <c r="I406">
        <v>3</v>
      </c>
      <c r="J406">
        <v>105</v>
      </c>
      <c r="K406">
        <v>25</v>
      </c>
      <c r="L406" s="2">
        <v>396.00880000000001</v>
      </c>
      <c r="M406" s="2">
        <v>14.631349999999999</v>
      </c>
      <c r="N406" s="2">
        <v>9.7376930000000002</v>
      </c>
      <c r="O406" s="2">
        <v>5.70179583</v>
      </c>
    </row>
    <row r="407" spans="1:15" ht="15.75" x14ac:dyDescent="0.25">
      <c r="A407" s="3">
        <v>440</v>
      </c>
      <c r="B407" t="s">
        <v>26</v>
      </c>
      <c r="C407" t="s">
        <v>32</v>
      </c>
      <c r="D407">
        <v>188.5</v>
      </c>
      <c r="E407">
        <v>210</v>
      </c>
      <c r="F407">
        <v>278</v>
      </c>
      <c r="G407">
        <v>121</v>
      </c>
      <c r="H407">
        <v>9</v>
      </c>
      <c r="I407">
        <v>3</v>
      </c>
      <c r="J407">
        <v>105</v>
      </c>
      <c r="K407">
        <v>152</v>
      </c>
      <c r="L407" s="2">
        <v>411.96350000000001</v>
      </c>
      <c r="M407" s="2">
        <v>23.590477</v>
      </c>
      <c r="N407" s="2">
        <v>6.9381880000000002</v>
      </c>
      <c r="O407" s="2">
        <v>4.7215977110000003</v>
      </c>
    </row>
    <row r="408" spans="1:15" ht="15.75" x14ac:dyDescent="0.25">
      <c r="A408" s="3">
        <v>443</v>
      </c>
      <c r="B408" t="s">
        <v>38</v>
      </c>
      <c r="C408" t="s">
        <v>51</v>
      </c>
      <c r="D408">
        <v>130</v>
      </c>
      <c r="E408">
        <v>133</v>
      </c>
      <c r="F408">
        <v>235</v>
      </c>
      <c r="G408">
        <v>113</v>
      </c>
      <c r="H408">
        <v>9</v>
      </c>
      <c r="I408">
        <v>4</v>
      </c>
      <c r="J408">
        <v>105</v>
      </c>
      <c r="K408">
        <v>60</v>
      </c>
      <c r="L408" s="2">
        <v>456.21050000000002</v>
      </c>
      <c r="M408" s="2">
        <v>10.443682000000001</v>
      </c>
      <c r="N408" s="2">
        <v>12.413371</v>
      </c>
      <c r="O408" s="2">
        <v>8.2287116450000006</v>
      </c>
    </row>
    <row r="409" spans="1:15" ht="15.75" x14ac:dyDescent="0.25">
      <c r="A409" s="3">
        <v>444</v>
      </c>
      <c r="B409" t="s">
        <v>35</v>
      </c>
      <c r="C409" t="s">
        <v>23</v>
      </c>
      <c r="D409">
        <v>161</v>
      </c>
      <c r="E409">
        <v>169</v>
      </c>
      <c r="F409">
        <v>242</v>
      </c>
      <c r="G409">
        <v>125</v>
      </c>
      <c r="H409">
        <v>1</v>
      </c>
      <c r="I409">
        <v>1</v>
      </c>
      <c r="J409">
        <v>106</v>
      </c>
      <c r="K409">
        <v>124</v>
      </c>
      <c r="L409" s="2">
        <v>433.25150000000002</v>
      </c>
      <c r="M409" s="2">
        <v>21.241641999999999</v>
      </c>
      <c r="N409" s="2">
        <v>8.6461220000000001</v>
      </c>
      <c r="O409" s="2">
        <v>5.6422987249999998</v>
      </c>
    </row>
    <row r="410" spans="1:15" ht="15.75" x14ac:dyDescent="0.25">
      <c r="A410" s="3">
        <v>445</v>
      </c>
      <c r="B410" t="s">
        <v>36</v>
      </c>
      <c r="C410" t="s">
        <v>34</v>
      </c>
      <c r="D410">
        <v>156.5</v>
      </c>
      <c r="E410">
        <v>159</v>
      </c>
      <c r="F410">
        <v>246</v>
      </c>
      <c r="G410">
        <v>109</v>
      </c>
      <c r="H410">
        <v>3</v>
      </c>
      <c r="I410">
        <v>1</v>
      </c>
      <c r="J410">
        <v>106</v>
      </c>
      <c r="K410">
        <v>138</v>
      </c>
      <c r="L410" s="2">
        <v>417.17630000000003</v>
      </c>
      <c r="M410" s="2">
        <v>17.879009</v>
      </c>
      <c r="N410" s="2">
        <v>9.3020580000000006</v>
      </c>
      <c r="O410" s="2">
        <v>5.6995419319999998</v>
      </c>
    </row>
    <row r="411" spans="1:15" ht="15.75" x14ac:dyDescent="0.25">
      <c r="A411" s="3">
        <v>446</v>
      </c>
      <c r="B411" t="s">
        <v>14</v>
      </c>
      <c r="C411" t="s">
        <v>24</v>
      </c>
      <c r="D411">
        <v>188</v>
      </c>
      <c r="E411">
        <v>208</v>
      </c>
      <c r="F411">
        <v>262</v>
      </c>
      <c r="G411">
        <v>127</v>
      </c>
      <c r="H411">
        <v>6</v>
      </c>
      <c r="I411">
        <v>1</v>
      </c>
      <c r="J411">
        <v>106</v>
      </c>
      <c r="K411">
        <v>67</v>
      </c>
      <c r="L411" s="2">
        <v>448.47340000000003</v>
      </c>
      <c r="M411" s="2">
        <v>16.922749</v>
      </c>
      <c r="N411" s="2">
        <v>8.9273900000000008</v>
      </c>
      <c r="O411" s="2">
        <v>6.2686727979999999</v>
      </c>
    </row>
    <row r="412" spans="1:15" ht="15.75" x14ac:dyDescent="0.25">
      <c r="A412" s="3">
        <v>447</v>
      </c>
      <c r="B412" t="s">
        <v>10</v>
      </c>
      <c r="C412" t="s">
        <v>51</v>
      </c>
      <c r="D412">
        <v>147</v>
      </c>
      <c r="E412">
        <v>161</v>
      </c>
      <c r="F412">
        <v>259</v>
      </c>
      <c r="G412">
        <v>105</v>
      </c>
      <c r="H412">
        <v>8</v>
      </c>
      <c r="I412">
        <v>1</v>
      </c>
      <c r="J412">
        <v>106</v>
      </c>
      <c r="K412">
        <v>52</v>
      </c>
      <c r="L412" s="2">
        <v>466.64299999999997</v>
      </c>
      <c r="M412" s="2">
        <v>13.812982</v>
      </c>
      <c r="N412" s="2">
        <v>12.423427</v>
      </c>
      <c r="O412" s="2">
        <v>7.0133389340000001</v>
      </c>
    </row>
    <row r="413" spans="1:15" ht="15.75" x14ac:dyDescent="0.25">
      <c r="A413" s="3">
        <v>448</v>
      </c>
      <c r="B413" t="s">
        <v>28</v>
      </c>
      <c r="C413" t="s">
        <v>45</v>
      </c>
      <c r="D413">
        <v>208</v>
      </c>
      <c r="E413">
        <v>221</v>
      </c>
      <c r="F413">
        <v>256</v>
      </c>
      <c r="G413">
        <v>118</v>
      </c>
      <c r="H413">
        <v>4</v>
      </c>
      <c r="I413">
        <v>2</v>
      </c>
      <c r="J413">
        <v>106</v>
      </c>
      <c r="K413">
        <v>117</v>
      </c>
      <c r="L413" s="2">
        <v>377.43430000000001</v>
      </c>
      <c r="M413" s="2">
        <v>21.433541000000002</v>
      </c>
      <c r="N413" s="2">
        <v>7.3281099999999997</v>
      </c>
      <c r="O413" s="2">
        <v>5.1516975199999999</v>
      </c>
    </row>
    <row r="414" spans="1:15" ht="15.75" x14ac:dyDescent="0.25">
      <c r="A414" s="3">
        <v>449</v>
      </c>
      <c r="B414" t="s">
        <v>22</v>
      </c>
      <c r="C414" t="s">
        <v>19</v>
      </c>
      <c r="D414">
        <v>179</v>
      </c>
      <c r="E414">
        <v>202</v>
      </c>
      <c r="F414">
        <v>269</v>
      </c>
      <c r="G414">
        <v>114</v>
      </c>
      <c r="H414">
        <v>6</v>
      </c>
      <c r="I414">
        <v>2</v>
      </c>
      <c r="J414">
        <v>106</v>
      </c>
      <c r="K414">
        <v>174</v>
      </c>
      <c r="L414" s="2">
        <v>420.00549999999998</v>
      </c>
      <c r="M414" s="2">
        <v>15.927163999999999</v>
      </c>
      <c r="N414" s="2">
        <v>9.7129139999999996</v>
      </c>
      <c r="O414" s="2">
        <v>6.0474633930000001</v>
      </c>
    </row>
    <row r="415" spans="1:15" ht="15.75" x14ac:dyDescent="0.25">
      <c r="A415" s="3">
        <v>451</v>
      </c>
      <c r="B415" t="s">
        <v>41</v>
      </c>
      <c r="C415" t="s">
        <v>34</v>
      </c>
      <c r="D415">
        <v>120</v>
      </c>
      <c r="E415">
        <v>138</v>
      </c>
      <c r="F415">
        <v>261</v>
      </c>
      <c r="G415">
        <v>124</v>
      </c>
      <c r="H415">
        <v>8</v>
      </c>
      <c r="I415">
        <v>3</v>
      </c>
      <c r="J415">
        <v>106</v>
      </c>
      <c r="K415">
        <v>106</v>
      </c>
      <c r="L415" s="2">
        <v>528.12260000000003</v>
      </c>
      <c r="M415" s="2">
        <v>10.10699</v>
      </c>
      <c r="N415" s="2">
        <v>15.686757</v>
      </c>
      <c r="O415" s="2">
        <v>10.820906389999999</v>
      </c>
    </row>
    <row r="416" spans="1:15" ht="15.75" x14ac:dyDescent="0.25">
      <c r="A416" s="3">
        <v>452</v>
      </c>
      <c r="B416" t="s">
        <v>12</v>
      </c>
      <c r="C416" t="s">
        <v>44</v>
      </c>
      <c r="D416">
        <v>171</v>
      </c>
      <c r="E416">
        <v>201</v>
      </c>
      <c r="F416">
        <v>277</v>
      </c>
      <c r="G416">
        <v>128</v>
      </c>
      <c r="H416">
        <v>8</v>
      </c>
      <c r="I416">
        <v>4</v>
      </c>
      <c r="J416">
        <v>106</v>
      </c>
      <c r="K416">
        <v>94</v>
      </c>
      <c r="L416" s="2">
        <v>421.66989999999998</v>
      </c>
      <c r="M416" s="2">
        <v>11.933673000000001</v>
      </c>
      <c r="N416" s="2">
        <v>11.613896</v>
      </c>
      <c r="O416" s="2">
        <v>5.9420415689999997</v>
      </c>
    </row>
    <row r="417" spans="1:15" ht="15.75" x14ac:dyDescent="0.25">
      <c r="A417" s="3">
        <v>453</v>
      </c>
      <c r="B417" t="s">
        <v>41</v>
      </c>
      <c r="C417" t="s">
        <v>23</v>
      </c>
      <c r="D417">
        <v>177.5</v>
      </c>
      <c r="E417">
        <v>191</v>
      </c>
      <c r="F417">
        <v>259</v>
      </c>
      <c r="G417">
        <v>115</v>
      </c>
      <c r="H417">
        <v>9</v>
      </c>
      <c r="I417">
        <v>4</v>
      </c>
      <c r="J417">
        <v>106</v>
      </c>
      <c r="K417">
        <v>108</v>
      </c>
      <c r="L417" s="2">
        <v>427.52229999999997</v>
      </c>
      <c r="M417" s="2">
        <v>24.902303</v>
      </c>
      <c r="N417" s="2">
        <v>7.1808949999999996</v>
      </c>
      <c r="O417" s="2">
        <v>4.9014835559999996</v>
      </c>
    </row>
    <row r="418" spans="1:15" ht="15.75" x14ac:dyDescent="0.25">
      <c r="A418" s="3">
        <v>454</v>
      </c>
      <c r="B418" t="s">
        <v>12</v>
      </c>
      <c r="C418" t="s">
        <v>24</v>
      </c>
      <c r="D418">
        <v>202.5</v>
      </c>
      <c r="E418">
        <v>235</v>
      </c>
      <c r="F418">
        <v>346</v>
      </c>
      <c r="G418">
        <v>130</v>
      </c>
      <c r="H418">
        <v>2</v>
      </c>
      <c r="I418">
        <v>1</v>
      </c>
      <c r="J418">
        <v>107</v>
      </c>
      <c r="K418">
        <v>91</v>
      </c>
      <c r="L418" s="2">
        <v>428.11450000000002</v>
      </c>
      <c r="M418" s="2">
        <v>16.960467999999999</v>
      </c>
      <c r="N418" s="2">
        <v>9.9883930000000003</v>
      </c>
      <c r="O418" s="2">
        <v>5.6645568710000003</v>
      </c>
    </row>
    <row r="419" spans="1:15" ht="15.75" x14ac:dyDescent="0.25">
      <c r="A419" s="3">
        <v>455</v>
      </c>
      <c r="B419" t="s">
        <v>25</v>
      </c>
      <c r="C419" t="s">
        <v>25</v>
      </c>
      <c r="D419">
        <v>185</v>
      </c>
      <c r="E419">
        <v>213</v>
      </c>
      <c r="F419">
        <v>268</v>
      </c>
      <c r="G419">
        <v>121</v>
      </c>
      <c r="H419">
        <v>3</v>
      </c>
      <c r="I419">
        <v>1</v>
      </c>
      <c r="J419">
        <v>107</v>
      </c>
      <c r="K419">
        <v>187</v>
      </c>
      <c r="L419">
        <v>426.79724033947002</v>
      </c>
      <c r="M419">
        <v>20.476807186224001</v>
      </c>
      <c r="N419">
        <v>8.5587268382596804</v>
      </c>
      <c r="O419" s="2">
        <v>6.7371106970000003</v>
      </c>
    </row>
    <row r="420" spans="1:15" ht="15.75" x14ac:dyDescent="0.25">
      <c r="A420" s="3">
        <v>456</v>
      </c>
      <c r="B420" t="s">
        <v>32</v>
      </c>
      <c r="C420" t="s">
        <v>37</v>
      </c>
      <c r="D420">
        <v>181</v>
      </c>
      <c r="E420">
        <v>194</v>
      </c>
      <c r="F420">
        <v>228</v>
      </c>
      <c r="G420">
        <v>115</v>
      </c>
      <c r="H420">
        <v>6</v>
      </c>
      <c r="I420">
        <v>1</v>
      </c>
      <c r="J420">
        <v>107</v>
      </c>
      <c r="K420">
        <v>153</v>
      </c>
      <c r="L420" s="2">
        <v>396.80939999999998</v>
      </c>
      <c r="M420" s="2">
        <v>19.82161</v>
      </c>
      <c r="N420" s="2">
        <v>8.0264439999999997</v>
      </c>
      <c r="O420" s="2">
        <v>5.3266306090000004</v>
      </c>
    </row>
    <row r="421" spans="1:15" ht="15.75" x14ac:dyDescent="0.25">
      <c r="A421" s="3">
        <v>457</v>
      </c>
      <c r="B421" t="s">
        <v>22</v>
      </c>
      <c r="C421" t="s">
        <v>49</v>
      </c>
      <c r="D421">
        <v>182.5</v>
      </c>
      <c r="E421">
        <v>188</v>
      </c>
      <c r="F421">
        <v>261</v>
      </c>
      <c r="G421">
        <v>114</v>
      </c>
      <c r="H421">
        <v>7</v>
      </c>
      <c r="I421">
        <v>1</v>
      </c>
      <c r="J421">
        <v>107</v>
      </c>
      <c r="K421">
        <v>180</v>
      </c>
      <c r="L421" s="2">
        <v>455.46719999999999</v>
      </c>
      <c r="M421" s="2">
        <v>23.622494</v>
      </c>
      <c r="N421" s="2">
        <v>8.4978840000000009</v>
      </c>
      <c r="O421" s="2">
        <v>3.8340462899999999</v>
      </c>
    </row>
    <row r="422" spans="1:15" ht="15.75" x14ac:dyDescent="0.25">
      <c r="A422" s="3">
        <v>458</v>
      </c>
      <c r="B422" t="s">
        <v>14</v>
      </c>
      <c r="C422" t="s">
        <v>51</v>
      </c>
      <c r="D422">
        <v>137</v>
      </c>
      <c r="E422">
        <v>158</v>
      </c>
      <c r="F422">
        <v>207</v>
      </c>
      <c r="G422">
        <v>115</v>
      </c>
      <c r="H422">
        <v>1</v>
      </c>
      <c r="I422">
        <v>2</v>
      </c>
      <c r="J422">
        <v>107</v>
      </c>
      <c r="K422">
        <v>68</v>
      </c>
      <c r="L422" s="2">
        <v>409.55990000000003</v>
      </c>
      <c r="M422" s="2">
        <v>23.759191000000001</v>
      </c>
      <c r="N422" s="2">
        <v>7.2343799999999998</v>
      </c>
      <c r="O422" s="2">
        <v>5.376915457</v>
      </c>
    </row>
    <row r="423" spans="1:15" ht="15.75" x14ac:dyDescent="0.25">
      <c r="A423" s="3">
        <v>461</v>
      </c>
      <c r="B423" t="s">
        <v>30</v>
      </c>
      <c r="C423" t="s">
        <v>39</v>
      </c>
      <c r="D423">
        <v>161.5</v>
      </c>
      <c r="E423">
        <v>177</v>
      </c>
      <c r="F423">
        <v>234</v>
      </c>
      <c r="G423">
        <v>118</v>
      </c>
      <c r="H423">
        <v>2</v>
      </c>
      <c r="I423">
        <v>3</v>
      </c>
      <c r="J423">
        <v>107</v>
      </c>
      <c r="K423">
        <v>89</v>
      </c>
      <c r="L423" s="2">
        <v>454.50139999999999</v>
      </c>
      <c r="M423" s="2">
        <v>13.313720999999999</v>
      </c>
      <c r="N423" s="2">
        <v>11.719875999999999</v>
      </c>
      <c r="O423" s="2">
        <v>8.0645857030000005</v>
      </c>
    </row>
    <row r="424" spans="1:15" ht="15.75" x14ac:dyDescent="0.25">
      <c r="A424" s="3">
        <v>462</v>
      </c>
      <c r="B424" t="s">
        <v>38</v>
      </c>
      <c r="C424" t="s">
        <v>44</v>
      </c>
      <c r="D424">
        <v>137.5</v>
      </c>
      <c r="E424">
        <v>150</v>
      </c>
      <c r="F424">
        <v>215</v>
      </c>
      <c r="G424">
        <v>123</v>
      </c>
      <c r="H424">
        <v>3</v>
      </c>
      <c r="I424">
        <v>3</v>
      </c>
      <c r="J424">
        <v>107</v>
      </c>
      <c r="K424">
        <v>62</v>
      </c>
      <c r="L424" s="2">
        <v>471.02550000000002</v>
      </c>
      <c r="M424" s="2">
        <v>14.584287</v>
      </c>
      <c r="N424" s="2">
        <v>11.270630000000001</v>
      </c>
      <c r="O424" s="2">
        <v>9.0132497469999997</v>
      </c>
    </row>
    <row r="425" spans="1:15" ht="15.75" x14ac:dyDescent="0.25">
      <c r="A425" s="3">
        <v>463</v>
      </c>
      <c r="B425" t="s">
        <v>17</v>
      </c>
      <c r="C425" t="s">
        <v>30</v>
      </c>
      <c r="D425">
        <v>99</v>
      </c>
      <c r="E425">
        <v>109</v>
      </c>
      <c r="F425">
        <v>175</v>
      </c>
      <c r="G425">
        <v>111</v>
      </c>
      <c r="H425">
        <v>1</v>
      </c>
      <c r="I425">
        <v>4</v>
      </c>
      <c r="J425">
        <v>107</v>
      </c>
      <c r="K425">
        <v>88</v>
      </c>
      <c r="L425" s="2">
        <v>414.79790000000003</v>
      </c>
      <c r="M425" s="2">
        <v>13.016805</v>
      </c>
      <c r="N425" s="2">
        <v>11.157515</v>
      </c>
      <c r="O425" s="2">
        <v>5.5125575539999998</v>
      </c>
    </row>
    <row r="426" spans="1:15" ht="15.75" x14ac:dyDescent="0.25">
      <c r="A426" s="3">
        <v>464</v>
      </c>
      <c r="B426" t="s">
        <v>33</v>
      </c>
      <c r="C426" t="s">
        <v>27</v>
      </c>
      <c r="D426">
        <v>114</v>
      </c>
      <c r="E426">
        <v>121</v>
      </c>
      <c r="F426">
        <v>215</v>
      </c>
      <c r="G426">
        <v>89</v>
      </c>
      <c r="H426">
        <v>2</v>
      </c>
      <c r="I426">
        <v>4</v>
      </c>
      <c r="J426">
        <v>107</v>
      </c>
      <c r="K426">
        <v>38</v>
      </c>
      <c r="L426" s="2">
        <v>469.95929999999998</v>
      </c>
      <c r="M426" s="2">
        <v>15.14621</v>
      </c>
      <c r="N426" s="2">
        <v>11.392314000000001</v>
      </c>
      <c r="O426" s="2">
        <v>7.7808508290000002</v>
      </c>
    </row>
    <row r="427" spans="1:15" ht="15.75" x14ac:dyDescent="0.25">
      <c r="A427" s="3">
        <v>465</v>
      </c>
      <c r="B427" t="s">
        <v>22</v>
      </c>
      <c r="C427" t="s">
        <v>20</v>
      </c>
      <c r="D427">
        <v>156</v>
      </c>
      <c r="E427">
        <v>167</v>
      </c>
      <c r="F427">
        <v>289</v>
      </c>
      <c r="G427">
        <v>110</v>
      </c>
      <c r="H427">
        <v>3</v>
      </c>
      <c r="I427">
        <v>4</v>
      </c>
      <c r="J427">
        <v>107</v>
      </c>
      <c r="K427">
        <v>179</v>
      </c>
      <c r="L427" s="2">
        <v>367.99090000000001</v>
      </c>
      <c r="M427" s="2">
        <v>21.448992000000001</v>
      </c>
      <c r="N427" s="2">
        <v>6.317742</v>
      </c>
      <c r="O427" s="2">
        <v>4.0728733760000004</v>
      </c>
    </row>
    <row r="428" spans="1:15" ht="15.75" x14ac:dyDescent="0.25">
      <c r="A428" s="3">
        <v>466</v>
      </c>
      <c r="B428" t="s">
        <v>14</v>
      </c>
      <c r="C428" t="s">
        <v>24</v>
      </c>
      <c r="D428">
        <v>198.5</v>
      </c>
      <c r="E428">
        <v>218</v>
      </c>
      <c r="F428">
        <v>305</v>
      </c>
      <c r="G428">
        <v>125</v>
      </c>
      <c r="H428">
        <v>6</v>
      </c>
      <c r="I428">
        <v>4</v>
      </c>
      <c r="J428">
        <v>107</v>
      </c>
      <c r="K428">
        <v>67</v>
      </c>
      <c r="L428" s="2">
        <v>406.43079999999998</v>
      </c>
      <c r="M428" s="2">
        <v>16.810697000000001</v>
      </c>
      <c r="N428" s="2">
        <v>9.1181579999999993</v>
      </c>
      <c r="O428" s="2">
        <v>5.8347475209999997</v>
      </c>
    </row>
    <row r="429" spans="1:15" ht="15.75" x14ac:dyDescent="0.25">
      <c r="A429" s="3">
        <v>467</v>
      </c>
      <c r="B429" t="s">
        <v>40</v>
      </c>
      <c r="C429" t="s">
        <v>27</v>
      </c>
      <c r="D429">
        <v>123</v>
      </c>
      <c r="E429">
        <v>138</v>
      </c>
      <c r="F429">
        <v>193</v>
      </c>
      <c r="G429">
        <v>91</v>
      </c>
      <c r="H429">
        <v>8</v>
      </c>
      <c r="I429">
        <v>4</v>
      </c>
      <c r="J429">
        <v>107</v>
      </c>
      <c r="K429">
        <v>17</v>
      </c>
      <c r="L429" s="2">
        <v>430.91480000000001</v>
      </c>
      <c r="M429" s="2">
        <v>12.520651000000001</v>
      </c>
      <c r="N429" s="2">
        <v>11.303015</v>
      </c>
      <c r="O429" s="2">
        <v>6.4548685580000003</v>
      </c>
    </row>
    <row r="430" spans="1:15" ht="15.75" x14ac:dyDescent="0.25">
      <c r="A430" s="3">
        <v>468</v>
      </c>
      <c r="B430" t="s">
        <v>30</v>
      </c>
      <c r="C430" t="s">
        <v>51</v>
      </c>
      <c r="D430">
        <v>173</v>
      </c>
      <c r="E430">
        <v>188</v>
      </c>
      <c r="F430">
        <v>328</v>
      </c>
      <c r="G430">
        <v>128</v>
      </c>
      <c r="H430">
        <v>10</v>
      </c>
      <c r="I430">
        <v>4</v>
      </c>
      <c r="J430">
        <v>107</v>
      </c>
      <c r="K430">
        <v>84</v>
      </c>
      <c r="L430" s="2">
        <v>412.8152</v>
      </c>
      <c r="M430" s="2">
        <v>22.45682</v>
      </c>
      <c r="N430" s="2">
        <v>7.438142</v>
      </c>
      <c r="O430" s="2">
        <v>4.3312418690000003</v>
      </c>
    </row>
    <row r="431" spans="1:15" ht="15.75" x14ac:dyDescent="0.25">
      <c r="A431" s="3">
        <v>469</v>
      </c>
      <c r="B431" t="s">
        <v>35</v>
      </c>
      <c r="C431" t="s">
        <v>34</v>
      </c>
      <c r="D431">
        <v>173.5</v>
      </c>
      <c r="E431">
        <v>189</v>
      </c>
      <c r="F431">
        <v>268</v>
      </c>
      <c r="G431">
        <v>125</v>
      </c>
      <c r="H431">
        <v>1</v>
      </c>
      <c r="I431">
        <v>3</v>
      </c>
      <c r="J431">
        <v>108</v>
      </c>
      <c r="K431">
        <v>122</v>
      </c>
      <c r="L431" s="2">
        <v>438.47770000000003</v>
      </c>
      <c r="M431" s="2">
        <v>17.236968999999998</v>
      </c>
      <c r="N431" s="2">
        <v>9.5921830000000003</v>
      </c>
      <c r="O431" s="2">
        <v>7.6000172629999998</v>
      </c>
    </row>
    <row r="432" spans="1:15" ht="15.75" x14ac:dyDescent="0.25">
      <c r="A432" s="3">
        <v>470</v>
      </c>
      <c r="B432" t="s">
        <v>30</v>
      </c>
      <c r="C432" t="s">
        <v>50</v>
      </c>
      <c r="D432">
        <v>182.5</v>
      </c>
      <c r="E432">
        <v>193</v>
      </c>
      <c r="F432">
        <v>268</v>
      </c>
      <c r="G432">
        <v>113</v>
      </c>
      <c r="H432">
        <v>8</v>
      </c>
      <c r="I432">
        <v>4</v>
      </c>
      <c r="J432">
        <v>108</v>
      </c>
      <c r="K432">
        <v>82</v>
      </c>
      <c r="L432" s="2">
        <v>420.27910000000003</v>
      </c>
      <c r="M432" s="2">
        <v>23.181560000000001</v>
      </c>
      <c r="N432" s="2">
        <v>7.7705919999999997</v>
      </c>
      <c r="O432" s="2">
        <v>5.0772361009999996</v>
      </c>
    </row>
    <row r="433" spans="1:15" ht="15.75" x14ac:dyDescent="0.25">
      <c r="A433" s="3">
        <v>471</v>
      </c>
      <c r="B433" t="s">
        <v>43</v>
      </c>
      <c r="C433" t="s">
        <v>39</v>
      </c>
      <c r="D433">
        <v>163</v>
      </c>
      <c r="E433">
        <v>183</v>
      </c>
      <c r="F433">
        <v>219</v>
      </c>
      <c r="G433">
        <v>114</v>
      </c>
      <c r="H433">
        <v>9</v>
      </c>
      <c r="I433">
        <v>4</v>
      </c>
      <c r="J433">
        <v>108</v>
      </c>
      <c r="K433">
        <v>81</v>
      </c>
      <c r="L433" s="2">
        <v>457.12110000000001</v>
      </c>
      <c r="M433" s="2">
        <v>12.535564000000001</v>
      </c>
      <c r="N433" s="2">
        <v>12.447848</v>
      </c>
      <c r="O433" s="2">
        <v>7.1198868119999998</v>
      </c>
    </row>
    <row r="434" spans="1:15" ht="15.75" x14ac:dyDescent="0.25">
      <c r="A434" s="3">
        <v>472</v>
      </c>
      <c r="B434" t="s">
        <v>36</v>
      </c>
      <c r="C434" t="s">
        <v>23</v>
      </c>
      <c r="D434">
        <v>142.5</v>
      </c>
      <c r="E434">
        <v>160</v>
      </c>
      <c r="F434">
        <v>164</v>
      </c>
      <c r="G434">
        <v>104</v>
      </c>
      <c r="H434">
        <v>9</v>
      </c>
      <c r="I434">
        <v>1</v>
      </c>
      <c r="J434">
        <v>109</v>
      </c>
      <c r="K434">
        <v>140</v>
      </c>
      <c r="L434" s="2">
        <v>462.56209999999999</v>
      </c>
      <c r="M434" s="2">
        <v>14.328808</v>
      </c>
      <c r="N434" s="2">
        <v>11.445512000000001</v>
      </c>
      <c r="O434" s="2">
        <v>7.5331308479999999</v>
      </c>
    </row>
    <row r="435" spans="1:15" ht="15.75" x14ac:dyDescent="0.25">
      <c r="A435" s="3">
        <v>473</v>
      </c>
      <c r="B435" t="s">
        <v>35</v>
      </c>
      <c r="C435" t="s">
        <v>45</v>
      </c>
      <c r="D435">
        <v>175.5</v>
      </c>
      <c r="E435">
        <v>204</v>
      </c>
      <c r="F435">
        <v>240</v>
      </c>
      <c r="G435">
        <v>112</v>
      </c>
      <c r="H435">
        <v>1</v>
      </c>
      <c r="I435">
        <v>3</v>
      </c>
      <c r="J435">
        <v>109</v>
      </c>
      <c r="K435">
        <v>125</v>
      </c>
      <c r="L435" s="2">
        <v>448.34859999999998</v>
      </c>
      <c r="M435" s="2">
        <v>12.372254</v>
      </c>
      <c r="N435" s="2">
        <v>11.525848</v>
      </c>
      <c r="O435" s="2">
        <v>8.0165681299999996</v>
      </c>
    </row>
    <row r="436" spans="1:15" ht="15.75" x14ac:dyDescent="0.25">
      <c r="A436" s="3">
        <v>474</v>
      </c>
      <c r="B436" t="s">
        <v>36</v>
      </c>
      <c r="C436" t="s">
        <v>19</v>
      </c>
      <c r="D436">
        <v>172.5</v>
      </c>
      <c r="E436">
        <v>205</v>
      </c>
      <c r="F436">
        <v>156</v>
      </c>
      <c r="G436">
        <v>106</v>
      </c>
      <c r="H436">
        <v>4</v>
      </c>
      <c r="I436">
        <v>4</v>
      </c>
      <c r="J436">
        <v>109</v>
      </c>
      <c r="K436">
        <v>142</v>
      </c>
      <c r="L436" s="2">
        <v>438.88650000000001</v>
      </c>
      <c r="M436" s="2">
        <v>18.756658999999999</v>
      </c>
      <c r="N436" s="2">
        <v>8.9622519999999994</v>
      </c>
      <c r="O436" s="2">
        <v>6.7529858799999998</v>
      </c>
    </row>
    <row r="437" spans="1:15" ht="15.75" x14ac:dyDescent="0.25">
      <c r="A437" s="3">
        <v>475</v>
      </c>
      <c r="B437" t="s">
        <v>22</v>
      </c>
      <c r="C437" t="s">
        <v>40</v>
      </c>
      <c r="D437">
        <v>179</v>
      </c>
      <c r="E437">
        <v>191</v>
      </c>
      <c r="F437">
        <v>232</v>
      </c>
      <c r="G437">
        <v>100</v>
      </c>
      <c r="H437">
        <v>6</v>
      </c>
      <c r="I437">
        <v>4</v>
      </c>
      <c r="J437">
        <v>109</v>
      </c>
      <c r="K437">
        <v>178</v>
      </c>
      <c r="L437" s="2">
        <v>406.5609</v>
      </c>
      <c r="M437" s="2">
        <v>15.173952</v>
      </c>
      <c r="N437" s="2">
        <v>10.008827999999999</v>
      </c>
      <c r="O437" s="2">
        <v>5.4240080649999998</v>
      </c>
    </row>
    <row r="438" spans="1:15" ht="15.75" x14ac:dyDescent="0.25">
      <c r="A438" s="3">
        <v>476</v>
      </c>
      <c r="B438" t="s">
        <v>49</v>
      </c>
      <c r="C438" t="s">
        <v>31</v>
      </c>
      <c r="D438">
        <v>176</v>
      </c>
      <c r="E438">
        <v>197</v>
      </c>
      <c r="F438">
        <v>201</v>
      </c>
      <c r="G438">
        <v>105</v>
      </c>
      <c r="H438">
        <v>9</v>
      </c>
      <c r="I438">
        <v>1</v>
      </c>
      <c r="J438">
        <v>110</v>
      </c>
      <c r="K438">
        <v>29</v>
      </c>
      <c r="L438" s="2">
        <v>428.19279999999998</v>
      </c>
      <c r="M438" s="2">
        <v>20.651167999999998</v>
      </c>
      <c r="N438" s="2">
        <v>8.6629810000000003</v>
      </c>
      <c r="O438" s="2">
        <v>5.47064298</v>
      </c>
    </row>
    <row r="439" spans="1:15" ht="15.75" x14ac:dyDescent="0.25">
      <c r="A439" s="3">
        <v>479</v>
      </c>
      <c r="B439" t="s">
        <v>33</v>
      </c>
      <c r="C439" t="s">
        <v>50</v>
      </c>
      <c r="D439">
        <v>166</v>
      </c>
      <c r="E439">
        <v>190</v>
      </c>
      <c r="F439">
        <v>285</v>
      </c>
      <c r="G439">
        <v>116</v>
      </c>
      <c r="H439">
        <v>7</v>
      </c>
      <c r="I439">
        <v>4</v>
      </c>
      <c r="J439">
        <v>110</v>
      </c>
      <c r="K439">
        <v>42</v>
      </c>
      <c r="L439" s="2">
        <v>479.26799999999997</v>
      </c>
      <c r="M439" s="2">
        <v>15.186368999999999</v>
      </c>
      <c r="N439" s="2">
        <v>11.815943000000001</v>
      </c>
      <c r="O439" s="2">
        <v>8.8590276249999995</v>
      </c>
    </row>
    <row r="440" spans="1:15" ht="15.75" x14ac:dyDescent="0.25">
      <c r="A440" s="3">
        <v>480</v>
      </c>
      <c r="B440" t="s">
        <v>12</v>
      </c>
      <c r="C440" t="s">
        <v>29</v>
      </c>
      <c r="D440">
        <v>174.5</v>
      </c>
      <c r="E440">
        <v>194</v>
      </c>
      <c r="F440">
        <v>243</v>
      </c>
      <c r="G440">
        <v>118</v>
      </c>
      <c r="H440">
        <v>10</v>
      </c>
      <c r="I440">
        <v>4</v>
      </c>
      <c r="J440">
        <v>110</v>
      </c>
      <c r="K440">
        <v>99</v>
      </c>
      <c r="L440" s="2">
        <v>439.92790000000002</v>
      </c>
      <c r="M440" s="2">
        <v>21.370128000000001</v>
      </c>
      <c r="N440" s="2">
        <v>8.9185009999999991</v>
      </c>
      <c r="O440" s="2">
        <v>5.069216129</v>
      </c>
    </row>
    <row r="441" spans="1:15" ht="15.75" x14ac:dyDescent="0.25">
      <c r="A441" s="3">
        <v>481</v>
      </c>
      <c r="B441" t="s">
        <v>35</v>
      </c>
      <c r="C441" t="s">
        <v>39</v>
      </c>
      <c r="D441">
        <v>196</v>
      </c>
      <c r="E441">
        <v>209</v>
      </c>
      <c r="F441">
        <v>193</v>
      </c>
      <c r="G441">
        <v>127</v>
      </c>
      <c r="H441">
        <v>5</v>
      </c>
      <c r="I441">
        <v>1</v>
      </c>
      <c r="J441">
        <v>111</v>
      </c>
      <c r="K441">
        <v>121</v>
      </c>
      <c r="L441" s="2">
        <v>479.1748</v>
      </c>
      <c r="M441" s="2">
        <v>24.179653999999999</v>
      </c>
      <c r="N441" s="2">
        <v>8.1278120000000005</v>
      </c>
      <c r="O441" s="2">
        <v>5.8249973309999996</v>
      </c>
    </row>
    <row r="442" spans="1:15" ht="15.75" x14ac:dyDescent="0.25">
      <c r="A442" s="3">
        <v>482</v>
      </c>
      <c r="B442" t="s">
        <v>28</v>
      </c>
      <c r="C442" t="s">
        <v>29</v>
      </c>
      <c r="D442">
        <v>203</v>
      </c>
      <c r="E442">
        <v>210</v>
      </c>
      <c r="F442">
        <v>251</v>
      </c>
      <c r="G442">
        <v>117</v>
      </c>
      <c r="H442">
        <v>6</v>
      </c>
      <c r="I442">
        <v>2</v>
      </c>
      <c r="J442">
        <v>111</v>
      </c>
      <c r="K442">
        <v>115</v>
      </c>
      <c r="L442" s="2">
        <v>423.24520000000001</v>
      </c>
      <c r="M442" s="2">
        <v>14.597175</v>
      </c>
      <c r="N442" s="2">
        <v>10.223910999999999</v>
      </c>
      <c r="O442" s="2">
        <v>7.0862519910000001</v>
      </c>
    </row>
    <row r="443" spans="1:15" ht="15.75" x14ac:dyDescent="0.25">
      <c r="A443" s="3">
        <v>483</v>
      </c>
      <c r="B443" t="s">
        <v>32</v>
      </c>
      <c r="C443" t="s">
        <v>39</v>
      </c>
      <c r="E443">
        <v>163</v>
      </c>
      <c r="F443">
        <v>170</v>
      </c>
      <c r="G443">
        <v>105</v>
      </c>
      <c r="H443">
        <v>6</v>
      </c>
      <c r="I443">
        <v>3</v>
      </c>
      <c r="J443">
        <v>111</v>
      </c>
      <c r="K443">
        <v>145</v>
      </c>
      <c r="L443" s="2">
        <v>436.90460000000002</v>
      </c>
      <c r="M443" s="2">
        <v>14.818232999999999</v>
      </c>
      <c r="N443" s="2">
        <v>10.831868999999999</v>
      </c>
      <c r="O443" s="2">
        <v>5.749660005</v>
      </c>
    </row>
    <row r="444" spans="1:15" ht="15.75" x14ac:dyDescent="0.25">
      <c r="A444" s="3">
        <v>484</v>
      </c>
      <c r="B444" t="s">
        <v>10</v>
      </c>
      <c r="C444" t="s">
        <v>21</v>
      </c>
      <c r="D444">
        <v>164.5</v>
      </c>
      <c r="E444">
        <v>175</v>
      </c>
      <c r="F444">
        <v>202</v>
      </c>
      <c r="G444">
        <v>112</v>
      </c>
      <c r="H444">
        <v>8</v>
      </c>
      <c r="I444">
        <v>3</v>
      </c>
      <c r="J444">
        <v>111</v>
      </c>
      <c r="K444">
        <v>49</v>
      </c>
      <c r="L444" s="2">
        <v>500.88339999999999</v>
      </c>
      <c r="M444" s="2">
        <v>14.866842999999999</v>
      </c>
      <c r="N444" s="2">
        <v>12.227649</v>
      </c>
      <c r="O444" s="2">
        <v>7.81681399</v>
      </c>
    </row>
    <row r="445" spans="1:15" ht="15.75" x14ac:dyDescent="0.25">
      <c r="A445" s="3">
        <v>485</v>
      </c>
      <c r="B445" t="s">
        <v>28</v>
      </c>
      <c r="C445" t="s">
        <v>39</v>
      </c>
      <c r="D445">
        <v>178</v>
      </c>
      <c r="E445">
        <v>195</v>
      </c>
      <c r="F445">
        <v>330</v>
      </c>
      <c r="G445">
        <v>138</v>
      </c>
      <c r="H445">
        <v>5</v>
      </c>
      <c r="I445">
        <v>4</v>
      </c>
      <c r="J445">
        <v>111</v>
      </c>
      <c r="K445">
        <v>113</v>
      </c>
      <c r="L445" s="2">
        <v>518.16049999999996</v>
      </c>
      <c r="M445" s="2">
        <v>13.604991</v>
      </c>
      <c r="N445" s="2">
        <v>13.217889</v>
      </c>
      <c r="O445" s="2">
        <v>9.2626288070000005</v>
      </c>
    </row>
    <row r="446" spans="1:15" ht="15.75" x14ac:dyDescent="0.25">
      <c r="A446" s="3">
        <v>487</v>
      </c>
      <c r="B446" t="s">
        <v>35</v>
      </c>
      <c r="C446" t="s">
        <v>29</v>
      </c>
      <c r="D446">
        <v>194</v>
      </c>
      <c r="E446">
        <v>217</v>
      </c>
      <c r="F446">
        <v>268</v>
      </c>
      <c r="G446">
        <v>125</v>
      </c>
      <c r="H446">
        <v>9</v>
      </c>
      <c r="I446">
        <v>1</v>
      </c>
      <c r="J446">
        <v>112</v>
      </c>
      <c r="K446">
        <v>123</v>
      </c>
      <c r="L446" s="2">
        <v>415.74110000000002</v>
      </c>
      <c r="M446" s="2">
        <v>27.414833000000002</v>
      </c>
      <c r="N446" s="2">
        <v>6.4777810000000002</v>
      </c>
      <c r="O446" s="2">
        <v>3.6628162720000002</v>
      </c>
    </row>
    <row r="447" spans="1:15" ht="15.75" x14ac:dyDescent="0.25">
      <c r="A447" s="3">
        <v>488</v>
      </c>
      <c r="B447" t="s">
        <v>43</v>
      </c>
      <c r="C447" t="s">
        <v>17</v>
      </c>
      <c r="D447">
        <v>215.5</v>
      </c>
      <c r="E447">
        <v>236</v>
      </c>
      <c r="F447">
        <v>231</v>
      </c>
      <c r="G447">
        <v>101</v>
      </c>
      <c r="H447">
        <v>3</v>
      </c>
      <c r="I447">
        <v>2</v>
      </c>
      <c r="J447">
        <v>112</v>
      </c>
      <c r="K447">
        <v>80</v>
      </c>
      <c r="L447" s="2">
        <v>408.60419999999999</v>
      </c>
      <c r="M447" s="2">
        <v>29.485099000000002</v>
      </c>
      <c r="N447" s="2">
        <v>5.5746849999999997</v>
      </c>
      <c r="O447" s="2">
        <v>3.7537317720000001</v>
      </c>
    </row>
    <row r="448" spans="1:15" ht="15.75" x14ac:dyDescent="0.25">
      <c r="A448" s="3">
        <v>490</v>
      </c>
      <c r="B448" t="s">
        <v>14</v>
      </c>
      <c r="C448" t="s">
        <v>44</v>
      </c>
      <c r="D448">
        <v>239.5</v>
      </c>
      <c r="E448">
        <v>262</v>
      </c>
      <c r="F448">
        <v>274</v>
      </c>
      <c r="G448">
        <v>119</v>
      </c>
      <c r="H448">
        <v>5</v>
      </c>
      <c r="I448">
        <v>1</v>
      </c>
      <c r="J448">
        <v>113</v>
      </c>
      <c r="K448">
        <v>70</v>
      </c>
      <c r="L448" s="2">
        <v>431.38589999999999</v>
      </c>
      <c r="M448" s="2">
        <v>15.759036</v>
      </c>
      <c r="N448" s="2">
        <v>10.364915999999999</v>
      </c>
      <c r="O448" s="2">
        <v>7.9098712430000004</v>
      </c>
    </row>
    <row r="449" spans="1:15" ht="15.75" x14ac:dyDescent="0.25">
      <c r="A449" s="3">
        <v>491</v>
      </c>
      <c r="B449" t="s">
        <v>33</v>
      </c>
      <c r="C449" t="s">
        <v>50</v>
      </c>
      <c r="D449">
        <v>186</v>
      </c>
      <c r="E449">
        <v>194</v>
      </c>
      <c r="F449">
        <v>207</v>
      </c>
      <c r="G449">
        <v>116</v>
      </c>
      <c r="H449">
        <v>8</v>
      </c>
      <c r="I449">
        <v>1</v>
      </c>
      <c r="J449">
        <v>113</v>
      </c>
      <c r="K449">
        <v>42</v>
      </c>
      <c r="L449" s="2">
        <v>461.57510000000002</v>
      </c>
      <c r="M449" s="2">
        <v>14.426387</v>
      </c>
      <c r="N449" s="2">
        <v>11.287951</v>
      </c>
      <c r="O449" s="2">
        <v>7.2734830410000004</v>
      </c>
    </row>
    <row r="450" spans="1:15" ht="15.75" x14ac:dyDescent="0.25">
      <c r="A450" s="3">
        <v>492</v>
      </c>
      <c r="B450" t="s">
        <v>42</v>
      </c>
      <c r="C450" t="s">
        <v>31</v>
      </c>
      <c r="D450">
        <v>208</v>
      </c>
      <c r="E450">
        <v>235</v>
      </c>
      <c r="F450">
        <v>271</v>
      </c>
      <c r="G450">
        <v>122</v>
      </c>
      <c r="H450">
        <v>4</v>
      </c>
      <c r="I450">
        <v>2</v>
      </c>
      <c r="J450">
        <v>113</v>
      </c>
      <c r="K450">
        <v>4</v>
      </c>
      <c r="L450" s="2">
        <v>474.90499999999997</v>
      </c>
      <c r="M450" s="2">
        <v>18.401510999999999</v>
      </c>
      <c r="N450" s="2">
        <v>10.300438</v>
      </c>
      <c r="O450" s="2">
        <v>7.3893847309999998</v>
      </c>
    </row>
    <row r="451" spans="1:15" ht="15.75" x14ac:dyDescent="0.25">
      <c r="A451" s="3">
        <v>494</v>
      </c>
      <c r="B451" t="s">
        <v>43</v>
      </c>
      <c r="C451" t="s">
        <v>21</v>
      </c>
      <c r="D451">
        <v>138</v>
      </c>
      <c r="E451">
        <v>146</v>
      </c>
      <c r="F451">
        <v>88</v>
      </c>
      <c r="G451">
        <v>80</v>
      </c>
      <c r="H451">
        <v>5</v>
      </c>
      <c r="I451">
        <v>3</v>
      </c>
      <c r="J451">
        <v>114</v>
      </c>
      <c r="K451">
        <v>73</v>
      </c>
      <c r="L451" s="2">
        <v>430.76130000000001</v>
      </c>
      <c r="M451" s="2">
        <v>12.072017000000001</v>
      </c>
      <c r="N451" s="2">
        <v>11.464677999999999</v>
      </c>
      <c r="O451" s="2">
        <v>6.6925340899999997</v>
      </c>
    </row>
    <row r="452" spans="1:15" ht="15.75" x14ac:dyDescent="0.25">
      <c r="A452" s="3">
        <v>495</v>
      </c>
      <c r="B452" t="s">
        <v>28</v>
      </c>
      <c r="C452" t="s">
        <v>13</v>
      </c>
      <c r="D452">
        <v>208.5</v>
      </c>
      <c r="E452">
        <v>232</v>
      </c>
      <c r="F452">
        <v>248</v>
      </c>
      <c r="G452">
        <v>115</v>
      </c>
      <c r="H452">
        <v>8</v>
      </c>
      <c r="I452">
        <v>3</v>
      </c>
      <c r="J452">
        <v>115</v>
      </c>
      <c r="K452">
        <v>111</v>
      </c>
      <c r="L452" s="2">
        <v>453.47550000000001</v>
      </c>
      <c r="M452" s="2">
        <v>16.795776</v>
      </c>
      <c r="N452" s="2">
        <v>10.00094</v>
      </c>
      <c r="O452" s="2">
        <v>5.8990693390000004</v>
      </c>
    </row>
    <row r="453" spans="1:15" ht="15.75" x14ac:dyDescent="0.25">
      <c r="A453" s="3">
        <v>496</v>
      </c>
      <c r="B453" t="s">
        <v>38</v>
      </c>
      <c r="C453" t="s">
        <v>11</v>
      </c>
      <c r="D453">
        <v>187.5</v>
      </c>
      <c r="E453">
        <v>206</v>
      </c>
      <c r="F453">
        <v>236</v>
      </c>
      <c r="G453">
        <v>111</v>
      </c>
      <c r="H453">
        <v>3</v>
      </c>
      <c r="I453">
        <v>1</v>
      </c>
      <c r="J453">
        <v>118</v>
      </c>
      <c r="K453">
        <v>56</v>
      </c>
      <c r="L453" s="2">
        <v>426.13319999999999</v>
      </c>
      <c r="M453" s="2">
        <v>18.375243000000001</v>
      </c>
      <c r="N453" s="2">
        <v>9.4253780000000003</v>
      </c>
      <c r="O453" s="2">
        <v>5.165538379</v>
      </c>
    </row>
    <row r="454" spans="1:15" ht="15.75" x14ac:dyDescent="0.25">
      <c r="A454" s="3">
        <v>497</v>
      </c>
      <c r="B454" t="s">
        <v>33</v>
      </c>
      <c r="C454" t="s">
        <v>31</v>
      </c>
      <c r="D454">
        <v>161</v>
      </c>
      <c r="E454">
        <v>182</v>
      </c>
      <c r="F454">
        <v>171</v>
      </c>
      <c r="G454">
        <v>100</v>
      </c>
      <c r="H454">
        <v>6</v>
      </c>
      <c r="I454">
        <v>1</v>
      </c>
      <c r="J454">
        <v>118</v>
      </c>
      <c r="K454">
        <v>37</v>
      </c>
      <c r="L454" s="2">
        <v>459.70499999999998</v>
      </c>
      <c r="M454" s="2">
        <v>16.161988000000001</v>
      </c>
      <c r="N454" s="2">
        <v>10.626109</v>
      </c>
      <c r="O454" s="2">
        <v>7.2890483709999998</v>
      </c>
    </row>
    <row r="455" spans="1:15" ht="15.75" x14ac:dyDescent="0.25">
      <c r="A455" s="3">
        <v>498</v>
      </c>
      <c r="B455" t="s">
        <v>22</v>
      </c>
      <c r="C455" t="s">
        <v>20</v>
      </c>
      <c r="D455">
        <v>132.5</v>
      </c>
      <c r="E455">
        <v>146</v>
      </c>
      <c r="F455">
        <v>190</v>
      </c>
      <c r="G455">
        <v>98</v>
      </c>
      <c r="H455">
        <v>7</v>
      </c>
      <c r="I455">
        <v>1</v>
      </c>
      <c r="J455">
        <v>118</v>
      </c>
      <c r="K455">
        <v>179</v>
      </c>
      <c r="L455" s="2">
        <v>443.56650000000002</v>
      </c>
      <c r="M455" s="2">
        <v>15.267943000000001</v>
      </c>
      <c r="N455" s="2">
        <v>10.860776</v>
      </c>
      <c r="O455" s="2">
        <v>6.3965405139999998</v>
      </c>
    </row>
    <row r="456" spans="1:15" ht="15.75" x14ac:dyDescent="0.25">
      <c r="A456" s="3">
        <v>500</v>
      </c>
      <c r="B456" t="s">
        <v>35</v>
      </c>
      <c r="C456" t="s">
        <v>19</v>
      </c>
      <c r="D456">
        <v>165</v>
      </c>
      <c r="E456">
        <v>182</v>
      </c>
      <c r="F456">
        <v>243</v>
      </c>
      <c r="G456">
        <v>117</v>
      </c>
      <c r="H456">
        <v>4</v>
      </c>
      <c r="I456">
        <v>2</v>
      </c>
      <c r="J456">
        <v>118</v>
      </c>
      <c r="K456">
        <v>126</v>
      </c>
      <c r="L456" s="2">
        <v>414.64949999999999</v>
      </c>
      <c r="M456" s="2">
        <v>24.280895000000001</v>
      </c>
      <c r="N456" s="2">
        <v>7.33291</v>
      </c>
      <c r="O456" s="2">
        <v>4.5199128149999996</v>
      </c>
    </row>
    <row r="457" spans="1:15" ht="15.75" x14ac:dyDescent="0.25">
      <c r="A457" s="3">
        <v>501</v>
      </c>
      <c r="B457" t="s">
        <v>32</v>
      </c>
      <c r="C457" t="s">
        <v>19</v>
      </c>
      <c r="D457">
        <v>202</v>
      </c>
      <c r="E457">
        <v>212</v>
      </c>
      <c r="F457">
        <v>310</v>
      </c>
      <c r="G457">
        <v>129</v>
      </c>
      <c r="H457">
        <v>5</v>
      </c>
      <c r="I457">
        <v>2</v>
      </c>
      <c r="J457">
        <v>118</v>
      </c>
      <c r="K457">
        <v>150</v>
      </c>
      <c r="L457" s="2">
        <v>398.94690000000003</v>
      </c>
      <c r="M457" s="2">
        <v>19.226445999999999</v>
      </c>
      <c r="N457" s="2">
        <v>8.1584839999999996</v>
      </c>
      <c r="O457" s="2">
        <v>5.5937761669999997</v>
      </c>
    </row>
    <row r="458" spans="1:15" ht="15.75" x14ac:dyDescent="0.25">
      <c r="A458" s="3">
        <v>502</v>
      </c>
      <c r="B458" t="s">
        <v>41</v>
      </c>
      <c r="C458" t="s">
        <v>34</v>
      </c>
      <c r="D458">
        <v>168</v>
      </c>
      <c r="E458">
        <v>188</v>
      </c>
      <c r="F458">
        <v>221</v>
      </c>
      <c r="G458">
        <v>115</v>
      </c>
      <c r="H458">
        <v>9</v>
      </c>
      <c r="I458">
        <v>3</v>
      </c>
      <c r="J458">
        <v>118</v>
      </c>
      <c r="K458">
        <v>106</v>
      </c>
      <c r="L458" s="2">
        <v>463.92750000000001</v>
      </c>
      <c r="M458" s="2">
        <v>15.583482</v>
      </c>
      <c r="N458" s="2">
        <v>10.502985000000001</v>
      </c>
      <c r="O458" s="2">
        <v>6.9217926260000002</v>
      </c>
    </row>
    <row r="459" spans="1:15" ht="15.75" x14ac:dyDescent="0.25">
      <c r="A459" s="3">
        <v>503</v>
      </c>
      <c r="B459" t="s">
        <v>22</v>
      </c>
      <c r="C459" t="s">
        <v>40</v>
      </c>
      <c r="D459">
        <v>159.5</v>
      </c>
      <c r="E459">
        <v>166</v>
      </c>
      <c r="F459">
        <v>238</v>
      </c>
      <c r="G459">
        <v>110</v>
      </c>
      <c r="H459">
        <v>5</v>
      </c>
      <c r="I459">
        <v>4</v>
      </c>
      <c r="J459">
        <v>118</v>
      </c>
      <c r="K459">
        <v>178</v>
      </c>
      <c r="L459" s="2">
        <v>415.00510000000003</v>
      </c>
      <c r="M459" s="2">
        <v>17.618314000000002</v>
      </c>
      <c r="N459" s="2">
        <v>9.1499640000000007</v>
      </c>
      <c r="O459" s="2">
        <v>6.0726729649999998</v>
      </c>
    </row>
    <row r="460" spans="1:15" ht="15.75" x14ac:dyDescent="0.25">
      <c r="A460" s="3">
        <v>505</v>
      </c>
      <c r="B460" t="s">
        <v>52</v>
      </c>
      <c r="C460" t="s">
        <v>29</v>
      </c>
      <c r="D460">
        <v>145</v>
      </c>
      <c r="E460">
        <v>157</v>
      </c>
      <c r="F460">
        <v>243</v>
      </c>
      <c r="G460">
        <v>115</v>
      </c>
      <c r="H460">
        <v>2</v>
      </c>
      <c r="I460">
        <v>2</v>
      </c>
      <c r="J460">
        <v>119</v>
      </c>
      <c r="K460">
        <v>155</v>
      </c>
      <c r="L460" s="2">
        <v>433.49630000000002</v>
      </c>
      <c r="M460" s="2">
        <v>18.076972000000001</v>
      </c>
      <c r="N460" s="2">
        <v>9.9366240000000001</v>
      </c>
      <c r="O460" s="2">
        <v>6.8629251250000003</v>
      </c>
    </row>
    <row r="461" spans="1:15" ht="15.75" x14ac:dyDescent="0.25">
      <c r="A461" s="3">
        <v>506</v>
      </c>
      <c r="B461" t="s">
        <v>12</v>
      </c>
      <c r="C461" t="s">
        <v>51</v>
      </c>
      <c r="D461">
        <v>172</v>
      </c>
      <c r="E461">
        <v>176</v>
      </c>
      <c r="F461">
        <v>253</v>
      </c>
      <c r="G461">
        <v>121</v>
      </c>
      <c r="H461">
        <v>3</v>
      </c>
      <c r="I461">
        <v>2</v>
      </c>
      <c r="J461">
        <v>119</v>
      </c>
      <c r="K461">
        <v>92</v>
      </c>
      <c r="L461" s="2">
        <v>463.41230000000002</v>
      </c>
      <c r="M461" s="2">
        <v>15.948539</v>
      </c>
      <c r="N461" s="2">
        <v>10.226008</v>
      </c>
      <c r="O461" s="2">
        <v>7.1828762839999998</v>
      </c>
    </row>
    <row r="462" spans="1:15" ht="15.75" x14ac:dyDescent="0.25">
      <c r="A462" s="3">
        <v>508</v>
      </c>
      <c r="B462" t="s">
        <v>28</v>
      </c>
      <c r="C462" t="s">
        <v>13</v>
      </c>
      <c r="D462">
        <v>166</v>
      </c>
      <c r="E462">
        <v>176</v>
      </c>
      <c r="F462">
        <v>239</v>
      </c>
      <c r="G462">
        <v>116</v>
      </c>
      <c r="H462">
        <v>9</v>
      </c>
      <c r="I462">
        <v>2</v>
      </c>
      <c r="J462">
        <v>119</v>
      </c>
      <c r="K462">
        <v>111</v>
      </c>
      <c r="L462" s="2">
        <v>411.81549999999999</v>
      </c>
      <c r="M462" s="2">
        <v>14.117234</v>
      </c>
      <c r="N462" s="2">
        <v>10.579153</v>
      </c>
      <c r="O462" s="2">
        <v>8.2512493960000004</v>
      </c>
    </row>
    <row r="463" spans="1:15" ht="15.75" x14ac:dyDescent="0.25">
      <c r="A463" s="3">
        <v>509</v>
      </c>
      <c r="B463" t="s">
        <v>10</v>
      </c>
      <c r="C463" t="s">
        <v>27</v>
      </c>
      <c r="D463">
        <v>203</v>
      </c>
      <c r="E463">
        <v>223</v>
      </c>
      <c r="F463">
        <v>227</v>
      </c>
      <c r="G463">
        <v>128</v>
      </c>
      <c r="H463">
        <v>10</v>
      </c>
      <c r="I463">
        <v>2</v>
      </c>
      <c r="J463">
        <v>119</v>
      </c>
      <c r="K463">
        <v>46</v>
      </c>
      <c r="L463" s="2">
        <v>411.74119999999999</v>
      </c>
      <c r="M463" s="2">
        <v>16.217013999999999</v>
      </c>
      <c r="N463" s="2">
        <v>9.8628879999999999</v>
      </c>
      <c r="O463" s="2">
        <v>6.4641327430000004</v>
      </c>
    </row>
    <row r="464" spans="1:15" ht="15.75" x14ac:dyDescent="0.25">
      <c r="A464" s="3">
        <v>510</v>
      </c>
      <c r="B464" t="s">
        <v>30</v>
      </c>
      <c r="C464" t="s">
        <v>13</v>
      </c>
      <c r="D464">
        <v>147.5</v>
      </c>
      <c r="E464">
        <v>158</v>
      </c>
      <c r="F464">
        <v>290</v>
      </c>
      <c r="G464">
        <v>119</v>
      </c>
      <c r="H464">
        <v>1</v>
      </c>
      <c r="I464">
        <v>3</v>
      </c>
      <c r="J464">
        <v>119</v>
      </c>
      <c r="K464">
        <v>87</v>
      </c>
      <c r="L464" s="2">
        <v>470.43029999999999</v>
      </c>
      <c r="M464" s="2">
        <v>16.288616000000001</v>
      </c>
      <c r="N464" s="2">
        <v>10.542558</v>
      </c>
      <c r="O464" s="2">
        <v>7.0418376949999999</v>
      </c>
    </row>
    <row r="465" spans="1:15" ht="15.75" x14ac:dyDescent="0.25">
      <c r="A465" s="3">
        <v>511</v>
      </c>
      <c r="B465" t="s">
        <v>52</v>
      </c>
      <c r="C465" t="s">
        <v>26</v>
      </c>
      <c r="D465">
        <v>182</v>
      </c>
      <c r="E465">
        <v>197</v>
      </c>
      <c r="F465">
        <v>254</v>
      </c>
      <c r="G465">
        <v>113</v>
      </c>
      <c r="H465">
        <v>7</v>
      </c>
      <c r="I465">
        <v>3</v>
      </c>
      <c r="J465">
        <v>119</v>
      </c>
      <c r="K465">
        <v>160</v>
      </c>
      <c r="L465" s="2">
        <v>440.6891</v>
      </c>
      <c r="M465" s="2">
        <v>15.936512</v>
      </c>
      <c r="N465" s="2">
        <v>9.8491970000000002</v>
      </c>
      <c r="O465" s="2">
        <v>6.558574782</v>
      </c>
    </row>
    <row r="466" spans="1:15" ht="15.75" x14ac:dyDescent="0.25">
      <c r="A466" s="3">
        <v>512</v>
      </c>
      <c r="B466" t="s">
        <v>22</v>
      </c>
      <c r="C466" t="s">
        <v>42</v>
      </c>
      <c r="D466">
        <v>169</v>
      </c>
      <c r="E466">
        <v>183</v>
      </c>
      <c r="F466">
        <v>223</v>
      </c>
      <c r="G466">
        <v>111</v>
      </c>
      <c r="H466">
        <v>9</v>
      </c>
      <c r="I466">
        <v>3</v>
      </c>
      <c r="J466">
        <v>119</v>
      </c>
      <c r="K466">
        <v>175</v>
      </c>
      <c r="L466" s="2">
        <v>428.65300000000002</v>
      </c>
      <c r="M466" s="2">
        <v>18.864985999999998</v>
      </c>
      <c r="N466" s="2">
        <v>8.6355500000000003</v>
      </c>
      <c r="O466" s="2">
        <v>5.4032559999999998</v>
      </c>
    </row>
    <row r="467" spans="1:15" ht="15.75" x14ac:dyDescent="0.25">
      <c r="A467" s="3">
        <v>513</v>
      </c>
      <c r="B467" t="s">
        <v>16</v>
      </c>
      <c r="C467" t="s">
        <v>23</v>
      </c>
      <c r="D467">
        <v>177.5</v>
      </c>
      <c r="E467">
        <v>179</v>
      </c>
      <c r="F467">
        <v>353</v>
      </c>
      <c r="G467">
        <v>110</v>
      </c>
      <c r="H467">
        <v>1</v>
      </c>
      <c r="I467">
        <v>4</v>
      </c>
      <c r="J467">
        <v>119</v>
      </c>
      <c r="K467">
        <v>132</v>
      </c>
      <c r="L467" s="2">
        <v>397.32850000000002</v>
      </c>
      <c r="M467" s="2">
        <v>23.284731000000001</v>
      </c>
      <c r="N467" s="2">
        <v>7.0470550000000003</v>
      </c>
      <c r="O467" s="2">
        <v>3.4397241950000002</v>
      </c>
    </row>
    <row r="468" spans="1:15" ht="15.75" x14ac:dyDescent="0.25">
      <c r="A468" s="3">
        <v>514</v>
      </c>
      <c r="B468" t="s">
        <v>12</v>
      </c>
      <c r="C468" t="s">
        <v>15</v>
      </c>
      <c r="D468">
        <v>151</v>
      </c>
      <c r="E468">
        <v>172</v>
      </c>
      <c r="F468">
        <v>164</v>
      </c>
      <c r="G468">
        <v>115</v>
      </c>
      <c r="H468">
        <v>5</v>
      </c>
      <c r="I468">
        <v>4</v>
      </c>
      <c r="J468">
        <v>119</v>
      </c>
      <c r="K468">
        <v>93</v>
      </c>
      <c r="L468" s="2">
        <v>459.4726</v>
      </c>
      <c r="M468" s="2">
        <v>17.738799</v>
      </c>
      <c r="N468" s="2">
        <v>10.202645</v>
      </c>
      <c r="O468" s="2">
        <v>5.847209103</v>
      </c>
    </row>
    <row r="469" spans="1:15" ht="15.75" x14ac:dyDescent="0.25">
      <c r="A469" s="3">
        <v>515</v>
      </c>
      <c r="B469" t="s">
        <v>49</v>
      </c>
      <c r="C469" t="s">
        <v>50</v>
      </c>
      <c r="D469">
        <v>135.5</v>
      </c>
      <c r="E469">
        <v>155</v>
      </c>
      <c r="F469">
        <v>183</v>
      </c>
      <c r="G469">
        <v>113</v>
      </c>
      <c r="H469">
        <v>8</v>
      </c>
      <c r="I469">
        <v>4</v>
      </c>
      <c r="J469">
        <v>119</v>
      </c>
      <c r="K469">
        <v>34</v>
      </c>
      <c r="L469" s="2">
        <v>475.0745</v>
      </c>
      <c r="M469" s="2">
        <v>14.692151000000001</v>
      </c>
      <c r="N469" s="2">
        <v>11.865834</v>
      </c>
      <c r="O469" s="2">
        <v>7.405445812</v>
      </c>
    </row>
    <row r="470" spans="1:15" ht="15.75" x14ac:dyDescent="0.25">
      <c r="A470" s="3">
        <v>516</v>
      </c>
      <c r="B470" t="s">
        <v>32</v>
      </c>
      <c r="C470" t="s">
        <v>23</v>
      </c>
      <c r="D470">
        <v>184.5</v>
      </c>
      <c r="E470">
        <v>195</v>
      </c>
      <c r="F470">
        <v>240</v>
      </c>
      <c r="G470">
        <v>101</v>
      </c>
      <c r="H470">
        <v>2</v>
      </c>
      <c r="I470">
        <v>1</v>
      </c>
      <c r="J470">
        <v>120</v>
      </c>
      <c r="K470">
        <v>148</v>
      </c>
      <c r="L470" s="2">
        <v>442.94389999999999</v>
      </c>
      <c r="M470" s="2">
        <v>33.192551999999999</v>
      </c>
      <c r="N470" s="2">
        <v>5.0370119999999998</v>
      </c>
      <c r="O470" s="2">
        <v>4.0919484979999998</v>
      </c>
    </row>
    <row r="471" spans="1:15" ht="15.75" x14ac:dyDescent="0.25">
      <c r="A471" s="3">
        <v>517</v>
      </c>
      <c r="B471" t="s">
        <v>37</v>
      </c>
      <c r="C471" t="s">
        <v>31</v>
      </c>
      <c r="D471">
        <v>175.5</v>
      </c>
      <c r="E471">
        <v>203</v>
      </c>
      <c r="F471">
        <v>254</v>
      </c>
      <c r="G471">
        <v>119</v>
      </c>
      <c r="H471">
        <v>6</v>
      </c>
      <c r="I471">
        <v>1</v>
      </c>
      <c r="J471">
        <v>120</v>
      </c>
      <c r="K471">
        <v>11</v>
      </c>
      <c r="L471" s="2">
        <v>453.94200000000001</v>
      </c>
      <c r="M471" s="2">
        <v>18.462738999999999</v>
      </c>
      <c r="N471" s="2">
        <v>9.6321840000000005</v>
      </c>
      <c r="O471" s="2">
        <v>6.7608210419999999</v>
      </c>
    </row>
    <row r="472" spans="1:15" ht="15.75" x14ac:dyDescent="0.25">
      <c r="A472" s="3">
        <v>519</v>
      </c>
      <c r="B472" t="s">
        <v>28</v>
      </c>
      <c r="C472" t="s">
        <v>29</v>
      </c>
      <c r="D472">
        <v>173</v>
      </c>
      <c r="E472">
        <v>189</v>
      </c>
      <c r="F472">
        <v>253</v>
      </c>
      <c r="G472">
        <v>128</v>
      </c>
      <c r="H472">
        <v>1</v>
      </c>
      <c r="I472">
        <v>3</v>
      </c>
      <c r="J472">
        <v>120</v>
      </c>
      <c r="K472">
        <v>115</v>
      </c>
      <c r="L472" s="2">
        <v>446.31639999999999</v>
      </c>
      <c r="M472" s="2">
        <v>18.441981999999999</v>
      </c>
      <c r="N472" s="2">
        <v>9.8253579999999996</v>
      </c>
      <c r="O472" s="2">
        <v>6.50290853</v>
      </c>
    </row>
    <row r="473" spans="1:15" ht="15.75" x14ac:dyDescent="0.25">
      <c r="A473" s="3">
        <v>520</v>
      </c>
      <c r="B473" t="s">
        <v>33</v>
      </c>
      <c r="C473" t="s">
        <v>21</v>
      </c>
      <c r="D473">
        <v>151</v>
      </c>
      <c r="E473">
        <v>166</v>
      </c>
      <c r="F473">
        <v>162</v>
      </c>
      <c r="G473">
        <v>109</v>
      </c>
      <c r="H473">
        <v>3</v>
      </c>
      <c r="I473">
        <v>3</v>
      </c>
      <c r="J473">
        <v>120</v>
      </c>
      <c r="K473">
        <v>41</v>
      </c>
      <c r="L473" s="2">
        <v>518.0607</v>
      </c>
      <c r="M473" s="2">
        <v>12.532211999999999</v>
      </c>
      <c r="N473" s="2">
        <v>12.934516</v>
      </c>
      <c r="O473" s="2">
        <v>8.9127571729999993</v>
      </c>
    </row>
    <row r="474" spans="1:15" ht="15.75" x14ac:dyDescent="0.25">
      <c r="A474" s="3">
        <v>521</v>
      </c>
      <c r="B474" t="s">
        <v>35</v>
      </c>
      <c r="C474" t="s">
        <v>44</v>
      </c>
      <c r="D474">
        <v>162.5</v>
      </c>
      <c r="E474">
        <v>187</v>
      </c>
      <c r="F474">
        <v>167</v>
      </c>
      <c r="G474">
        <v>117</v>
      </c>
      <c r="H474">
        <v>4</v>
      </c>
      <c r="I474">
        <v>3</v>
      </c>
      <c r="J474">
        <v>120</v>
      </c>
      <c r="K474">
        <v>118</v>
      </c>
      <c r="L474" s="2">
        <v>438.17779999999999</v>
      </c>
      <c r="M474" s="2">
        <v>18.677481</v>
      </c>
      <c r="N474" s="2">
        <v>9.1669630000000009</v>
      </c>
      <c r="O474" s="2">
        <v>5.6223581539999996</v>
      </c>
    </row>
    <row r="475" spans="1:15" ht="15.75" x14ac:dyDescent="0.25">
      <c r="A475" s="3">
        <v>522</v>
      </c>
      <c r="B475" t="s">
        <v>16</v>
      </c>
      <c r="C475" t="s">
        <v>34</v>
      </c>
      <c r="D475">
        <v>155.5</v>
      </c>
      <c r="E475">
        <v>173</v>
      </c>
      <c r="F475">
        <v>204</v>
      </c>
      <c r="G475">
        <v>121</v>
      </c>
      <c r="H475">
        <v>8</v>
      </c>
      <c r="I475">
        <v>3</v>
      </c>
      <c r="J475">
        <v>120</v>
      </c>
      <c r="K475">
        <v>130</v>
      </c>
      <c r="L475" s="2">
        <v>409.31729999999999</v>
      </c>
      <c r="M475" s="2">
        <v>21.632708999999998</v>
      </c>
      <c r="N475" s="2">
        <v>7.9589619999999996</v>
      </c>
      <c r="O475" s="2">
        <v>4.767709355</v>
      </c>
    </row>
    <row r="476" spans="1:15" ht="15.75" x14ac:dyDescent="0.25">
      <c r="A476" s="3">
        <v>523</v>
      </c>
      <c r="B476" t="s">
        <v>25</v>
      </c>
      <c r="C476" t="s">
        <v>25</v>
      </c>
      <c r="D476">
        <v>127</v>
      </c>
      <c r="E476">
        <v>141</v>
      </c>
      <c r="F476">
        <v>162</v>
      </c>
      <c r="G476">
        <v>110</v>
      </c>
      <c r="H476">
        <v>9</v>
      </c>
      <c r="I476">
        <v>3</v>
      </c>
      <c r="J476">
        <v>120</v>
      </c>
      <c r="K476">
        <v>185</v>
      </c>
      <c r="L476">
        <v>447.78501221732301</v>
      </c>
      <c r="M476">
        <v>24.636178978629498</v>
      </c>
      <c r="N476">
        <v>8.2157350633338506</v>
      </c>
      <c r="O476" s="2">
        <v>5.2804402755310234</v>
      </c>
    </row>
    <row r="477" spans="1:15" ht="15.75" x14ac:dyDescent="0.25">
      <c r="A477" s="3">
        <v>524</v>
      </c>
      <c r="B477" t="s">
        <v>35</v>
      </c>
      <c r="C477" t="s">
        <v>45</v>
      </c>
      <c r="D477">
        <v>186.5</v>
      </c>
      <c r="E477">
        <v>198</v>
      </c>
      <c r="F477">
        <v>261</v>
      </c>
      <c r="G477">
        <v>125</v>
      </c>
      <c r="H477">
        <v>9</v>
      </c>
      <c r="I477">
        <v>4</v>
      </c>
      <c r="J477">
        <v>120</v>
      </c>
      <c r="K477">
        <v>125</v>
      </c>
      <c r="L477" s="2">
        <v>423.58350000000002</v>
      </c>
      <c r="M477" s="2">
        <v>13.819027</v>
      </c>
      <c r="N477" s="2">
        <v>10.462694000000001</v>
      </c>
      <c r="O477" s="2">
        <v>6.2459928580000001</v>
      </c>
    </row>
    <row r="478" spans="1:15" ht="15.75" x14ac:dyDescent="0.25">
      <c r="A478" s="3">
        <v>525</v>
      </c>
      <c r="B478" t="s">
        <v>38</v>
      </c>
      <c r="C478" t="s">
        <v>21</v>
      </c>
      <c r="D478">
        <v>176.5</v>
      </c>
      <c r="E478">
        <v>198</v>
      </c>
      <c r="F478">
        <v>212</v>
      </c>
      <c r="G478">
        <v>121</v>
      </c>
      <c r="H478">
        <v>2</v>
      </c>
      <c r="I478">
        <v>1</v>
      </c>
      <c r="J478">
        <v>121</v>
      </c>
      <c r="K478">
        <v>57</v>
      </c>
      <c r="L478" s="2">
        <v>420.9744</v>
      </c>
      <c r="M478" s="2">
        <v>22.934313</v>
      </c>
      <c r="N478" s="2">
        <v>7.200272</v>
      </c>
      <c r="O478" s="2">
        <v>3.9354233569999999</v>
      </c>
    </row>
    <row r="479" spans="1:15" ht="15.75" x14ac:dyDescent="0.25">
      <c r="A479" s="3">
        <v>526</v>
      </c>
      <c r="B479" t="s">
        <v>12</v>
      </c>
      <c r="C479" t="s">
        <v>15</v>
      </c>
      <c r="D479">
        <v>163</v>
      </c>
      <c r="E479">
        <v>185</v>
      </c>
      <c r="F479">
        <v>248</v>
      </c>
      <c r="G479">
        <v>130</v>
      </c>
      <c r="H479">
        <v>8</v>
      </c>
      <c r="I479">
        <v>1</v>
      </c>
      <c r="J479">
        <v>121</v>
      </c>
      <c r="K479">
        <v>93</v>
      </c>
      <c r="L479" s="2">
        <v>474.30970000000002</v>
      </c>
      <c r="M479" s="2">
        <v>20.140180999999998</v>
      </c>
      <c r="N479" s="2">
        <v>10.081979</v>
      </c>
      <c r="O479" s="2">
        <v>6.2238914589999998</v>
      </c>
    </row>
    <row r="480" spans="1:15" ht="15.75" x14ac:dyDescent="0.25">
      <c r="A480" s="3">
        <v>529</v>
      </c>
      <c r="B480" t="s">
        <v>28</v>
      </c>
      <c r="C480" t="s">
        <v>23</v>
      </c>
      <c r="D480">
        <v>169</v>
      </c>
      <c r="E480">
        <v>182</v>
      </c>
      <c r="F480">
        <v>217</v>
      </c>
      <c r="G480">
        <v>111</v>
      </c>
      <c r="H480">
        <v>9</v>
      </c>
      <c r="I480">
        <v>2</v>
      </c>
      <c r="J480">
        <v>121</v>
      </c>
      <c r="K480">
        <v>116</v>
      </c>
      <c r="L480" s="2">
        <v>441.75409999999999</v>
      </c>
      <c r="M480" s="2">
        <v>21.105097000000001</v>
      </c>
      <c r="N480" s="2">
        <v>8.7666319999999995</v>
      </c>
      <c r="O480" s="2">
        <v>4.9342309130000004</v>
      </c>
    </row>
    <row r="481" spans="1:15" ht="15.75" x14ac:dyDescent="0.25">
      <c r="A481" s="3">
        <v>531</v>
      </c>
      <c r="B481" t="s">
        <v>12</v>
      </c>
      <c r="C481" t="s">
        <v>44</v>
      </c>
      <c r="D481">
        <v>137</v>
      </c>
      <c r="E481">
        <v>151</v>
      </c>
      <c r="F481">
        <v>170</v>
      </c>
      <c r="G481">
        <v>107</v>
      </c>
      <c r="H481">
        <v>4</v>
      </c>
      <c r="I481">
        <v>3</v>
      </c>
      <c r="J481">
        <v>121</v>
      </c>
      <c r="K481">
        <v>94</v>
      </c>
      <c r="L481" s="2">
        <v>481.22399999999999</v>
      </c>
      <c r="M481" s="2">
        <v>14.722522</v>
      </c>
      <c r="N481" s="2">
        <v>11.754958999999999</v>
      </c>
      <c r="O481" s="2">
        <v>5.0758617770000001</v>
      </c>
    </row>
    <row r="482" spans="1:15" ht="15.75" x14ac:dyDescent="0.25">
      <c r="A482" s="3">
        <v>533</v>
      </c>
      <c r="B482" t="s">
        <v>19</v>
      </c>
      <c r="C482" t="s">
        <v>27</v>
      </c>
      <c r="D482">
        <v>146.5</v>
      </c>
      <c r="E482">
        <v>175</v>
      </c>
      <c r="F482">
        <v>176</v>
      </c>
      <c r="G482">
        <v>113</v>
      </c>
      <c r="H482">
        <v>6</v>
      </c>
      <c r="I482">
        <v>4</v>
      </c>
      <c r="J482">
        <v>121</v>
      </c>
      <c r="K482">
        <v>3</v>
      </c>
      <c r="L482" s="2">
        <v>420.82960000000003</v>
      </c>
      <c r="M482" s="2">
        <v>16.511105000000001</v>
      </c>
      <c r="N482" s="2">
        <v>10.106712</v>
      </c>
      <c r="O482" s="2">
        <v>4.7089262999999999</v>
      </c>
    </row>
    <row r="483" spans="1:15" ht="15.75" x14ac:dyDescent="0.25">
      <c r="A483" s="3">
        <v>535</v>
      </c>
      <c r="B483" t="s">
        <v>49</v>
      </c>
      <c r="C483" t="s">
        <v>31</v>
      </c>
      <c r="D483">
        <v>160.5</v>
      </c>
      <c r="E483">
        <v>168</v>
      </c>
      <c r="F483">
        <v>220</v>
      </c>
      <c r="G483">
        <v>111</v>
      </c>
      <c r="H483">
        <v>5</v>
      </c>
      <c r="I483">
        <v>1</v>
      </c>
      <c r="J483">
        <v>122</v>
      </c>
      <c r="K483">
        <v>29</v>
      </c>
      <c r="L483" s="2">
        <v>440.04939999999999</v>
      </c>
      <c r="M483" s="2">
        <v>16.887222000000001</v>
      </c>
      <c r="N483" s="2">
        <v>11.047888</v>
      </c>
      <c r="O483" s="2">
        <v>7.5881403919999997</v>
      </c>
    </row>
    <row r="484" spans="1:15" ht="15.75" x14ac:dyDescent="0.25">
      <c r="A484" s="3">
        <v>536</v>
      </c>
      <c r="B484" t="s">
        <v>30</v>
      </c>
      <c r="C484" t="s">
        <v>13</v>
      </c>
      <c r="D484">
        <v>165.5</v>
      </c>
      <c r="E484">
        <v>173</v>
      </c>
      <c r="F484">
        <v>233</v>
      </c>
      <c r="G484">
        <v>124</v>
      </c>
      <c r="H484">
        <v>8</v>
      </c>
      <c r="I484">
        <v>1</v>
      </c>
      <c r="J484">
        <v>122</v>
      </c>
      <c r="K484">
        <v>87</v>
      </c>
      <c r="L484" s="2">
        <v>427.33300000000003</v>
      </c>
      <c r="M484" s="2">
        <v>20.937042999999999</v>
      </c>
      <c r="N484" s="2">
        <v>8.6168340000000008</v>
      </c>
      <c r="O484" s="2">
        <v>5.7658098039999999</v>
      </c>
    </row>
    <row r="485" spans="1:15" ht="15.75" x14ac:dyDescent="0.25">
      <c r="A485" s="3">
        <v>538</v>
      </c>
      <c r="B485" t="s">
        <v>32</v>
      </c>
      <c r="C485" t="s">
        <v>29</v>
      </c>
      <c r="D485">
        <v>161.5</v>
      </c>
      <c r="E485">
        <v>179</v>
      </c>
      <c r="F485">
        <v>207</v>
      </c>
      <c r="G485">
        <v>118</v>
      </c>
      <c r="H485">
        <v>5</v>
      </c>
      <c r="I485">
        <v>2</v>
      </c>
      <c r="J485">
        <v>122</v>
      </c>
      <c r="K485">
        <v>147</v>
      </c>
      <c r="L485" s="2">
        <v>430.48750000000001</v>
      </c>
      <c r="M485" s="2">
        <v>19.407356</v>
      </c>
      <c r="N485" s="2">
        <v>9.6509619999999998</v>
      </c>
      <c r="O485" s="2">
        <v>3.755364884</v>
      </c>
    </row>
    <row r="486" spans="1:15" ht="15.75" x14ac:dyDescent="0.25">
      <c r="A486" s="3">
        <v>541</v>
      </c>
      <c r="B486" t="s">
        <v>18</v>
      </c>
      <c r="C486" t="s">
        <v>20</v>
      </c>
      <c r="D486">
        <v>174</v>
      </c>
      <c r="E486">
        <v>182</v>
      </c>
      <c r="F486">
        <v>272</v>
      </c>
      <c r="G486">
        <v>111</v>
      </c>
      <c r="H486">
        <v>2</v>
      </c>
      <c r="I486">
        <v>3</v>
      </c>
      <c r="J486">
        <v>122</v>
      </c>
      <c r="K486">
        <v>171</v>
      </c>
      <c r="L486" s="2">
        <v>410.35079999999999</v>
      </c>
      <c r="M486" s="2">
        <v>14.091495</v>
      </c>
      <c r="N486" s="2">
        <v>10.239174</v>
      </c>
      <c r="O486" s="2">
        <v>6.6086879840000003</v>
      </c>
    </row>
    <row r="487" spans="1:15" ht="15.75" x14ac:dyDescent="0.25">
      <c r="A487" s="3">
        <v>542</v>
      </c>
      <c r="B487" t="s">
        <v>14</v>
      </c>
      <c r="C487" t="s">
        <v>15</v>
      </c>
      <c r="D487">
        <v>142.5</v>
      </c>
      <c r="E487">
        <v>147</v>
      </c>
      <c r="F487">
        <v>191</v>
      </c>
      <c r="G487">
        <v>111</v>
      </c>
      <c r="H487">
        <v>5</v>
      </c>
      <c r="I487">
        <v>3</v>
      </c>
      <c r="J487">
        <v>122</v>
      </c>
      <c r="K487">
        <v>69</v>
      </c>
      <c r="L487" s="2">
        <v>398.0222</v>
      </c>
      <c r="M487" s="2">
        <v>17.171918000000002</v>
      </c>
      <c r="N487" s="2">
        <v>8.4363170000000007</v>
      </c>
      <c r="O487" s="2">
        <v>4.3195535429999996</v>
      </c>
    </row>
    <row r="488" spans="1:15" ht="15.75" x14ac:dyDescent="0.25">
      <c r="A488" s="3">
        <v>543</v>
      </c>
      <c r="B488" t="s">
        <v>18</v>
      </c>
      <c r="C488" t="s">
        <v>20</v>
      </c>
      <c r="D488">
        <v>193</v>
      </c>
      <c r="E488">
        <v>197</v>
      </c>
      <c r="F488">
        <v>288</v>
      </c>
      <c r="G488">
        <v>119</v>
      </c>
      <c r="H488">
        <v>9</v>
      </c>
      <c r="I488">
        <v>3</v>
      </c>
      <c r="J488">
        <v>122</v>
      </c>
      <c r="K488">
        <v>171</v>
      </c>
      <c r="L488" s="2">
        <v>460.97370000000001</v>
      </c>
      <c r="M488" s="2">
        <v>20.492546000000001</v>
      </c>
      <c r="N488" s="2">
        <v>9.3184159999999991</v>
      </c>
      <c r="O488" s="2">
        <v>5.6936839690000003</v>
      </c>
    </row>
    <row r="489" spans="1:15" ht="15.75" x14ac:dyDescent="0.25">
      <c r="A489" s="3">
        <v>544</v>
      </c>
      <c r="B489" t="s">
        <v>10</v>
      </c>
      <c r="C489" t="s">
        <v>51</v>
      </c>
      <c r="D489">
        <v>175.5</v>
      </c>
      <c r="E489">
        <v>189</v>
      </c>
      <c r="F489">
        <v>295</v>
      </c>
      <c r="G489">
        <v>121</v>
      </c>
      <c r="H489">
        <v>5</v>
      </c>
      <c r="I489">
        <v>4</v>
      </c>
      <c r="J489">
        <v>122</v>
      </c>
      <c r="K489">
        <v>52</v>
      </c>
      <c r="L489" s="2">
        <v>478.0163</v>
      </c>
      <c r="M489" s="2">
        <v>15.242538</v>
      </c>
      <c r="N489" s="2">
        <v>11.548021</v>
      </c>
      <c r="O489" s="2">
        <v>6.8340277140000003</v>
      </c>
    </row>
    <row r="490" spans="1:15" ht="15.75" x14ac:dyDescent="0.25">
      <c r="A490" s="3">
        <v>545</v>
      </c>
      <c r="B490" t="s">
        <v>19</v>
      </c>
      <c r="C490" t="s">
        <v>27</v>
      </c>
      <c r="D490">
        <v>163.5</v>
      </c>
      <c r="E490">
        <v>185</v>
      </c>
      <c r="F490">
        <v>235</v>
      </c>
      <c r="G490">
        <v>124</v>
      </c>
      <c r="H490">
        <v>9</v>
      </c>
      <c r="I490">
        <v>4</v>
      </c>
      <c r="J490">
        <v>122</v>
      </c>
      <c r="K490">
        <v>3</v>
      </c>
      <c r="L490" s="2">
        <v>429.01620000000003</v>
      </c>
      <c r="M490" s="2">
        <v>14.369146000000001</v>
      </c>
      <c r="N490" s="2">
        <v>10.280799</v>
      </c>
      <c r="O490" s="2">
        <v>5.7841088589999998</v>
      </c>
    </row>
    <row r="491" spans="1:15" ht="15.75" x14ac:dyDescent="0.25">
      <c r="A491" s="3">
        <v>546</v>
      </c>
      <c r="B491" t="s">
        <v>12</v>
      </c>
      <c r="C491" t="s">
        <v>29</v>
      </c>
      <c r="D491">
        <v>185.5</v>
      </c>
      <c r="E491">
        <v>204</v>
      </c>
      <c r="F491">
        <v>203</v>
      </c>
      <c r="G491">
        <v>111</v>
      </c>
      <c r="H491">
        <v>10</v>
      </c>
      <c r="I491">
        <v>4</v>
      </c>
      <c r="J491">
        <v>122</v>
      </c>
      <c r="K491">
        <v>99</v>
      </c>
      <c r="L491" s="2">
        <v>410.37150000000003</v>
      </c>
      <c r="M491" s="2">
        <v>25.601497999999999</v>
      </c>
      <c r="N491" s="2">
        <v>6.8014489999999999</v>
      </c>
      <c r="O491" s="2">
        <v>4.5294936510000001</v>
      </c>
    </row>
    <row r="492" spans="1:15" ht="15.75" x14ac:dyDescent="0.25">
      <c r="A492" s="3">
        <v>547</v>
      </c>
      <c r="B492" t="s">
        <v>35</v>
      </c>
      <c r="C492" t="s">
        <v>23</v>
      </c>
      <c r="D492">
        <v>193.5</v>
      </c>
      <c r="E492">
        <v>206</v>
      </c>
      <c r="F492">
        <v>270</v>
      </c>
      <c r="G492">
        <v>125</v>
      </c>
      <c r="H492">
        <v>7</v>
      </c>
      <c r="I492">
        <v>1</v>
      </c>
      <c r="J492">
        <v>123</v>
      </c>
      <c r="K492">
        <v>124</v>
      </c>
      <c r="L492" s="2">
        <v>457.83530000000002</v>
      </c>
      <c r="M492" s="2">
        <v>29.726295</v>
      </c>
      <c r="N492" s="2">
        <v>5.6564509999999997</v>
      </c>
      <c r="O492" s="2">
        <v>4.4865991359999997</v>
      </c>
    </row>
    <row r="493" spans="1:15" ht="15.75" x14ac:dyDescent="0.25">
      <c r="A493" s="3">
        <v>548</v>
      </c>
      <c r="B493" t="s">
        <v>22</v>
      </c>
      <c r="C493" t="s">
        <v>19</v>
      </c>
      <c r="D493">
        <v>173.5</v>
      </c>
      <c r="E493">
        <v>186</v>
      </c>
      <c r="F493">
        <v>243</v>
      </c>
      <c r="G493">
        <v>98</v>
      </c>
      <c r="H493">
        <v>1</v>
      </c>
      <c r="I493">
        <v>2</v>
      </c>
      <c r="J493">
        <v>123</v>
      </c>
      <c r="K493">
        <v>174</v>
      </c>
      <c r="L493" s="2">
        <v>427.75119999999998</v>
      </c>
      <c r="M493" s="2">
        <v>26.386993</v>
      </c>
      <c r="N493" s="2">
        <v>6.9982030000000002</v>
      </c>
      <c r="O493" s="2">
        <v>3.91432022</v>
      </c>
    </row>
    <row r="494" spans="1:15" ht="15.75" x14ac:dyDescent="0.25">
      <c r="A494" s="3">
        <v>549</v>
      </c>
      <c r="B494" t="s">
        <v>28</v>
      </c>
      <c r="C494" t="s">
        <v>34</v>
      </c>
      <c r="D494">
        <v>185.5</v>
      </c>
      <c r="E494">
        <v>197</v>
      </c>
      <c r="F494">
        <v>348</v>
      </c>
      <c r="G494">
        <v>139</v>
      </c>
      <c r="H494">
        <v>3</v>
      </c>
      <c r="I494">
        <v>3</v>
      </c>
      <c r="J494">
        <v>123</v>
      </c>
      <c r="K494">
        <v>114</v>
      </c>
      <c r="L494" s="2">
        <v>450.52859999999998</v>
      </c>
      <c r="M494" s="2">
        <v>26.908877</v>
      </c>
      <c r="N494" s="2">
        <v>6.5569930000000003</v>
      </c>
      <c r="O494" s="2">
        <v>4.1349476300000001</v>
      </c>
    </row>
    <row r="495" spans="1:15" ht="15.75" x14ac:dyDescent="0.25">
      <c r="A495" s="3">
        <v>550</v>
      </c>
      <c r="B495" t="s">
        <v>30</v>
      </c>
      <c r="C495" t="s">
        <v>24</v>
      </c>
      <c r="D495">
        <v>194</v>
      </c>
      <c r="E495">
        <v>215</v>
      </c>
      <c r="F495">
        <v>310</v>
      </c>
      <c r="G495">
        <v>137</v>
      </c>
      <c r="H495">
        <v>5</v>
      </c>
      <c r="I495">
        <v>3</v>
      </c>
      <c r="J495">
        <v>123</v>
      </c>
      <c r="K495">
        <v>83</v>
      </c>
      <c r="L495" s="2">
        <v>480.94189999999998</v>
      </c>
      <c r="M495" s="2">
        <v>23.514568000000001</v>
      </c>
      <c r="N495" s="2">
        <v>8.3342299999999998</v>
      </c>
      <c r="O495" s="2">
        <v>5.4794300480000002</v>
      </c>
    </row>
    <row r="496" spans="1:15" ht="15.75" x14ac:dyDescent="0.25">
      <c r="A496" s="3">
        <v>551</v>
      </c>
      <c r="B496" t="s">
        <v>49</v>
      </c>
      <c r="C496" t="s">
        <v>24</v>
      </c>
      <c r="D496">
        <v>154.5</v>
      </c>
      <c r="E496">
        <v>171</v>
      </c>
      <c r="F496">
        <v>167</v>
      </c>
      <c r="G496">
        <v>108</v>
      </c>
      <c r="H496">
        <v>1</v>
      </c>
      <c r="I496">
        <v>4</v>
      </c>
      <c r="J496">
        <v>123</v>
      </c>
      <c r="K496">
        <v>35</v>
      </c>
      <c r="L496" s="2">
        <v>433.04950000000002</v>
      </c>
      <c r="M496" s="2">
        <v>21.808557</v>
      </c>
      <c r="N496" s="2">
        <v>8.4146979999999996</v>
      </c>
      <c r="O496" s="2">
        <v>6.0235530309999996</v>
      </c>
    </row>
    <row r="497" spans="1:15" ht="15.75" x14ac:dyDescent="0.25">
      <c r="A497" s="3">
        <v>552</v>
      </c>
      <c r="B497" t="s">
        <v>25</v>
      </c>
      <c r="C497" t="s">
        <v>25</v>
      </c>
      <c r="D497">
        <v>145</v>
      </c>
      <c r="E497">
        <v>154</v>
      </c>
      <c r="F497">
        <v>253</v>
      </c>
      <c r="G497">
        <v>115</v>
      </c>
      <c r="H497">
        <v>6</v>
      </c>
      <c r="I497">
        <v>1</v>
      </c>
      <c r="J497">
        <v>124</v>
      </c>
      <c r="K497">
        <v>187</v>
      </c>
      <c r="L497">
        <v>488.20919021623502</v>
      </c>
      <c r="M497">
        <v>17.563361478424799</v>
      </c>
      <c r="N497">
        <v>11.014496197117699</v>
      </c>
      <c r="O497" s="2">
        <v>6.3764982805774837</v>
      </c>
    </row>
    <row r="498" spans="1:15" ht="15.75" x14ac:dyDescent="0.25">
      <c r="A498" s="3">
        <v>555</v>
      </c>
      <c r="B498" t="s">
        <v>38</v>
      </c>
      <c r="C498" t="s">
        <v>44</v>
      </c>
      <c r="D498">
        <v>148</v>
      </c>
      <c r="E498">
        <v>168</v>
      </c>
      <c r="F498">
        <v>235</v>
      </c>
      <c r="G498">
        <v>126</v>
      </c>
      <c r="H498">
        <v>8</v>
      </c>
      <c r="I498">
        <v>2</v>
      </c>
      <c r="J498">
        <v>124</v>
      </c>
      <c r="K498">
        <v>62</v>
      </c>
      <c r="L498" s="2">
        <v>454.60230000000001</v>
      </c>
      <c r="M498" s="2">
        <v>18.328157000000001</v>
      </c>
      <c r="N498" s="2">
        <v>9.5731210000000004</v>
      </c>
      <c r="O498" s="2">
        <v>6.8173677919999998</v>
      </c>
    </row>
    <row r="499" spans="1:15" ht="15.75" x14ac:dyDescent="0.25">
      <c r="A499" s="3">
        <v>556</v>
      </c>
      <c r="B499" t="s">
        <v>18</v>
      </c>
      <c r="C499" t="s">
        <v>23</v>
      </c>
      <c r="D499">
        <v>167</v>
      </c>
      <c r="E499">
        <v>182</v>
      </c>
      <c r="F499">
        <v>251</v>
      </c>
      <c r="G499">
        <v>114</v>
      </c>
      <c r="H499">
        <v>4</v>
      </c>
      <c r="I499">
        <v>4</v>
      </c>
      <c r="J499">
        <v>124</v>
      </c>
      <c r="K499">
        <v>164</v>
      </c>
      <c r="L499" s="2">
        <v>433.3143</v>
      </c>
      <c r="M499" s="2">
        <v>20.058748000000001</v>
      </c>
      <c r="N499" s="2">
        <v>9.3040570000000002</v>
      </c>
      <c r="O499" s="2">
        <v>5.5677791379999997</v>
      </c>
    </row>
    <row r="500" spans="1:15" ht="15.75" x14ac:dyDescent="0.25">
      <c r="A500" s="3">
        <v>557</v>
      </c>
      <c r="B500" t="s">
        <v>49</v>
      </c>
      <c r="C500" t="s">
        <v>27</v>
      </c>
      <c r="D500">
        <v>152</v>
      </c>
      <c r="E500">
        <v>162</v>
      </c>
      <c r="F500">
        <v>187</v>
      </c>
      <c r="G500">
        <v>102</v>
      </c>
      <c r="H500">
        <v>2</v>
      </c>
      <c r="I500">
        <v>3</v>
      </c>
      <c r="J500">
        <v>126</v>
      </c>
      <c r="K500">
        <v>30</v>
      </c>
      <c r="L500" s="2">
        <v>480.8458</v>
      </c>
      <c r="M500" s="2">
        <v>17.928996000000001</v>
      </c>
      <c r="N500" s="2">
        <v>11.203438</v>
      </c>
      <c r="O500" s="2">
        <v>8.2764984619999993</v>
      </c>
    </row>
    <row r="501" spans="1:15" ht="15.75" x14ac:dyDescent="0.25">
      <c r="A501" s="3">
        <v>559</v>
      </c>
      <c r="B501" t="s">
        <v>22</v>
      </c>
      <c r="C501" t="s">
        <v>40</v>
      </c>
      <c r="D501">
        <v>178.5</v>
      </c>
      <c r="E501">
        <v>203</v>
      </c>
      <c r="F501">
        <v>251</v>
      </c>
      <c r="G501">
        <v>127</v>
      </c>
      <c r="H501">
        <v>4</v>
      </c>
      <c r="I501">
        <v>1</v>
      </c>
      <c r="J501">
        <v>127</v>
      </c>
      <c r="K501">
        <v>178</v>
      </c>
      <c r="L501" s="2">
        <v>453.88299999999998</v>
      </c>
      <c r="M501" s="2">
        <v>13.965026999999999</v>
      </c>
      <c r="N501" s="2">
        <v>11.441356000000001</v>
      </c>
      <c r="O501" s="2">
        <v>7.0002276979999998</v>
      </c>
    </row>
    <row r="502" spans="1:15" ht="15.75" x14ac:dyDescent="0.25">
      <c r="A502" s="3">
        <v>560</v>
      </c>
      <c r="B502" t="s">
        <v>22</v>
      </c>
      <c r="C502" t="s">
        <v>42</v>
      </c>
      <c r="D502">
        <v>159</v>
      </c>
      <c r="E502">
        <v>174</v>
      </c>
      <c r="F502">
        <v>186</v>
      </c>
      <c r="G502">
        <v>109</v>
      </c>
      <c r="H502">
        <v>9</v>
      </c>
      <c r="I502">
        <v>3</v>
      </c>
      <c r="J502">
        <v>127</v>
      </c>
      <c r="K502">
        <v>175</v>
      </c>
      <c r="L502" s="2">
        <v>426.94130000000001</v>
      </c>
      <c r="M502" s="2">
        <v>14.943028</v>
      </c>
      <c r="N502" s="2">
        <v>10.868987000000001</v>
      </c>
      <c r="O502" s="2">
        <v>6.8431913130000002</v>
      </c>
    </row>
    <row r="503" spans="1:15" ht="15.75" x14ac:dyDescent="0.25">
      <c r="A503" s="3">
        <v>561</v>
      </c>
      <c r="B503" t="s">
        <v>12</v>
      </c>
      <c r="C503" t="s">
        <v>51</v>
      </c>
      <c r="D503">
        <v>185</v>
      </c>
      <c r="E503">
        <v>203</v>
      </c>
      <c r="F503">
        <v>232</v>
      </c>
      <c r="G503">
        <v>119</v>
      </c>
      <c r="H503">
        <v>7</v>
      </c>
      <c r="I503">
        <v>3</v>
      </c>
      <c r="J503">
        <v>129</v>
      </c>
      <c r="K503">
        <v>92</v>
      </c>
      <c r="L503" s="2">
        <v>443.8854</v>
      </c>
      <c r="M503" s="2">
        <v>19.055011</v>
      </c>
      <c r="N503" s="2">
        <v>9.5526540000000004</v>
      </c>
      <c r="O503" s="2">
        <v>6.1321332379999998</v>
      </c>
    </row>
    <row r="504" spans="1:15" ht="15.75" x14ac:dyDescent="0.25">
      <c r="A504" s="3">
        <v>562</v>
      </c>
      <c r="B504" t="s">
        <v>43</v>
      </c>
      <c r="C504" t="s">
        <v>50</v>
      </c>
      <c r="D504">
        <v>159</v>
      </c>
      <c r="E504">
        <v>169</v>
      </c>
      <c r="F504">
        <v>139</v>
      </c>
      <c r="G504">
        <v>100</v>
      </c>
      <c r="H504">
        <v>7</v>
      </c>
      <c r="I504">
        <v>3</v>
      </c>
      <c r="J504">
        <v>130</v>
      </c>
      <c r="K504">
        <v>74</v>
      </c>
      <c r="L504" s="2">
        <v>459.85149999999999</v>
      </c>
      <c r="M504" s="2">
        <v>12.256982000000001</v>
      </c>
      <c r="N504" s="2">
        <v>12.312846</v>
      </c>
      <c r="O504" s="2">
        <v>8.1202034459999997</v>
      </c>
    </row>
    <row r="505" spans="1:15" ht="15.75" x14ac:dyDescent="0.25">
      <c r="A505" s="3">
        <v>563</v>
      </c>
      <c r="B505" t="s">
        <v>18</v>
      </c>
      <c r="C505" t="s">
        <v>42</v>
      </c>
      <c r="D505">
        <v>236</v>
      </c>
      <c r="E505">
        <v>258</v>
      </c>
      <c r="F505">
        <v>264</v>
      </c>
      <c r="G505">
        <v>121</v>
      </c>
      <c r="H505">
        <v>8</v>
      </c>
      <c r="I505">
        <v>3</v>
      </c>
      <c r="J505">
        <v>130</v>
      </c>
      <c r="K505">
        <v>167</v>
      </c>
      <c r="L505" s="2">
        <v>423.69470000000001</v>
      </c>
      <c r="M505" s="2">
        <v>16.648558999999999</v>
      </c>
      <c r="N505" s="2">
        <v>9.9805279999999996</v>
      </c>
      <c r="O505" s="2">
        <v>7.2962028310000004</v>
      </c>
    </row>
    <row r="506" spans="1:15" ht="15.75" x14ac:dyDescent="0.25">
      <c r="A506" s="3">
        <v>564</v>
      </c>
      <c r="B506" t="s">
        <v>28</v>
      </c>
      <c r="C506" t="s">
        <v>34</v>
      </c>
      <c r="D506">
        <v>164</v>
      </c>
      <c r="E506">
        <v>181</v>
      </c>
      <c r="F506">
        <v>195</v>
      </c>
      <c r="G506">
        <v>116</v>
      </c>
      <c r="H506">
        <v>6</v>
      </c>
      <c r="I506">
        <v>4</v>
      </c>
      <c r="J506">
        <v>130</v>
      </c>
      <c r="K506">
        <v>114</v>
      </c>
      <c r="L506" s="2">
        <v>446.4169</v>
      </c>
      <c r="M506" s="2">
        <v>16.585341</v>
      </c>
      <c r="N506" s="2">
        <v>10.606960000000001</v>
      </c>
      <c r="O506" s="2">
        <v>6.7497040349999997</v>
      </c>
    </row>
    <row r="507" spans="1:15" ht="15.75" x14ac:dyDescent="0.25">
      <c r="A507" s="3">
        <v>565</v>
      </c>
      <c r="B507" t="s">
        <v>32</v>
      </c>
      <c r="C507" t="s">
        <v>19</v>
      </c>
      <c r="D507">
        <v>154</v>
      </c>
      <c r="E507">
        <v>166</v>
      </c>
      <c r="F507">
        <v>196</v>
      </c>
      <c r="G507">
        <v>110</v>
      </c>
      <c r="H507">
        <v>4</v>
      </c>
      <c r="I507">
        <v>1</v>
      </c>
      <c r="J507">
        <v>131</v>
      </c>
      <c r="K507">
        <v>150</v>
      </c>
      <c r="L507" s="2">
        <v>418.10059999999999</v>
      </c>
      <c r="M507" s="2">
        <v>14.860422</v>
      </c>
      <c r="N507" s="2">
        <v>10.438374</v>
      </c>
      <c r="O507" s="2">
        <v>6.4802829720000004</v>
      </c>
    </row>
    <row r="508" spans="1:15" ht="15.75" x14ac:dyDescent="0.25">
      <c r="A508" s="3">
        <v>566</v>
      </c>
      <c r="B508" t="s">
        <v>35</v>
      </c>
      <c r="C508" t="s">
        <v>39</v>
      </c>
      <c r="D508">
        <v>138.5</v>
      </c>
      <c r="E508">
        <v>163</v>
      </c>
      <c r="F508">
        <v>174</v>
      </c>
      <c r="G508">
        <v>115</v>
      </c>
      <c r="H508">
        <v>5</v>
      </c>
      <c r="I508">
        <v>1</v>
      </c>
      <c r="J508">
        <v>131</v>
      </c>
      <c r="K508">
        <v>121</v>
      </c>
      <c r="L508" s="2">
        <v>484.91750000000002</v>
      </c>
      <c r="M508" s="2">
        <v>13.182274</v>
      </c>
      <c r="N508" s="2">
        <v>12.672162</v>
      </c>
      <c r="O508" s="2">
        <v>8.3555974600000003</v>
      </c>
    </row>
    <row r="509" spans="1:15" ht="15.75" x14ac:dyDescent="0.25">
      <c r="A509" s="3">
        <v>567</v>
      </c>
      <c r="B509" t="s">
        <v>49</v>
      </c>
      <c r="C509" t="s">
        <v>46</v>
      </c>
      <c r="D509">
        <v>194</v>
      </c>
      <c r="E509">
        <v>218</v>
      </c>
      <c r="F509">
        <v>272</v>
      </c>
      <c r="G509">
        <v>117</v>
      </c>
      <c r="H509">
        <v>6</v>
      </c>
      <c r="I509">
        <v>1</v>
      </c>
      <c r="J509">
        <v>131</v>
      </c>
      <c r="K509">
        <v>31</v>
      </c>
      <c r="L509" s="2">
        <v>444.58</v>
      </c>
      <c r="M509" s="2">
        <v>17.404564000000001</v>
      </c>
      <c r="N509" s="2">
        <v>9.944172</v>
      </c>
      <c r="O509" s="2">
        <v>8.0192710920000003</v>
      </c>
    </row>
    <row r="510" spans="1:15" ht="15.75" x14ac:dyDescent="0.25">
      <c r="A510" s="3">
        <v>568</v>
      </c>
      <c r="B510" t="s">
        <v>41</v>
      </c>
      <c r="C510" t="s">
        <v>51</v>
      </c>
      <c r="D510">
        <v>159.5</v>
      </c>
      <c r="E510">
        <v>166</v>
      </c>
      <c r="F510">
        <v>256</v>
      </c>
      <c r="G510">
        <v>103</v>
      </c>
      <c r="H510">
        <v>9</v>
      </c>
      <c r="I510">
        <v>1</v>
      </c>
      <c r="J510">
        <v>131</v>
      </c>
      <c r="K510">
        <v>100</v>
      </c>
      <c r="L510" s="2">
        <v>427.29109999999997</v>
      </c>
      <c r="M510" s="2">
        <v>21.199878999999999</v>
      </c>
      <c r="N510" s="2">
        <v>8.0461279999999995</v>
      </c>
      <c r="O510" s="2">
        <v>6.286265674</v>
      </c>
    </row>
    <row r="511" spans="1:15" ht="15.75" x14ac:dyDescent="0.25">
      <c r="A511" s="3">
        <v>569</v>
      </c>
      <c r="B511" t="s">
        <v>22</v>
      </c>
      <c r="C511" t="s">
        <v>37</v>
      </c>
      <c r="D511">
        <v>198</v>
      </c>
      <c r="E511">
        <v>221</v>
      </c>
      <c r="F511">
        <v>313</v>
      </c>
      <c r="G511">
        <v>133</v>
      </c>
      <c r="H511">
        <v>10</v>
      </c>
      <c r="I511">
        <v>2</v>
      </c>
      <c r="J511">
        <v>131</v>
      </c>
      <c r="K511">
        <v>177</v>
      </c>
      <c r="L511" s="2">
        <v>405.00349999999997</v>
      </c>
      <c r="M511" s="2">
        <v>20.559158</v>
      </c>
      <c r="N511" s="2">
        <v>8.4142159999999997</v>
      </c>
      <c r="O511" s="2">
        <v>5.6002923490000001</v>
      </c>
    </row>
    <row r="512" spans="1:15" ht="15.75" x14ac:dyDescent="0.25">
      <c r="A512" s="3">
        <v>570</v>
      </c>
      <c r="B512" t="s">
        <v>40</v>
      </c>
      <c r="C512" t="s">
        <v>11</v>
      </c>
      <c r="D512">
        <v>167.5</v>
      </c>
      <c r="E512">
        <v>190</v>
      </c>
      <c r="F512">
        <v>276</v>
      </c>
      <c r="G512">
        <v>125</v>
      </c>
      <c r="H512">
        <v>1</v>
      </c>
      <c r="I512">
        <v>3</v>
      </c>
      <c r="J512">
        <v>131</v>
      </c>
      <c r="K512">
        <v>19</v>
      </c>
      <c r="L512" s="2">
        <v>452.39569999999998</v>
      </c>
      <c r="M512" s="2">
        <v>20.300971000000001</v>
      </c>
      <c r="N512" s="2">
        <v>9.6716510000000007</v>
      </c>
      <c r="O512" s="2">
        <v>6.4659603299999997</v>
      </c>
    </row>
    <row r="513" spans="1:15" ht="15.75" x14ac:dyDescent="0.25">
      <c r="A513" s="3">
        <v>571</v>
      </c>
      <c r="B513" t="s">
        <v>32</v>
      </c>
      <c r="C513" t="s">
        <v>19</v>
      </c>
      <c r="D513">
        <v>178.5</v>
      </c>
      <c r="E513">
        <v>190</v>
      </c>
      <c r="F513">
        <v>234</v>
      </c>
      <c r="G513">
        <v>120</v>
      </c>
      <c r="H513">
        <v>6</v>
      </c>
      <c r="I513">
        <v>3</v>
      </c>
      <c r="J513">
        <v>131</v>
      </c>
      <c r="K513">
        <v>150</v>
      </c>
      <c r="L513" s="2">
        <v>468.5213</v>
      </c>
      <c r="M513" s="2">
        <v>17.006644999999999</v>
      </c>
      <c r="N513" s="2">
        <v>10.396058999999999</v>
      </c>
      <c r="O513" s="2">
        <v>7.1650356009999996</v>
      </c>
    </row>
    <row r="514" spans="1:15" ht="15.75" x14ac:dyDescent="0.25">
      <c r="A514" s="3">
        <v>572</v>
      </c>
      <c r="B514" t="s">
        <v>25</v>
      </c>
      <c r="C514" t="s">
        <v>25</v>
      </c>
      <c r="E514">
        <v>188</v>
      </c>
      <c r="F514">
        <v>236</v>
      </c>
      <c r="G514">
        <v>132</v>
      </c>
      <c r="H514">
        <v>5</v>
      </c>
      <c r="I514">
        <v>4</v>
      </c>
      <c r="J514">
        <v>131</v>
      </c>
      <c r="K514">
        <v>187</v>
      </c>
      <c r="L514">
        <v>449.60329940987401</v>
      </c>
      <c r="M514">
        <v>10.595138504484099</v>
      </c>
      <c r="N514">
        <v>12.4547051824966</v>
      </c>
      <c r="O514" s="2">
        <v>7.2116481626168651</v>
      </c>
    </row>
    <row r="515" spans="1:15" ht="15.75" x14ac:dyDescent="0.25">
      <c r="A515" s="3">
        <v>573</v>
      </c>
      <c r="B515" t="s">
        <v>35</v>
      </c>
      <c r="C515" t="s">
        <v>13</v>
      </c>
      <c r="D515">
        <v>187</v>
      </c>
      <c r="E515">
        <v>193</v>
      </c>
      <c r="F515">
        <v>271</v>
      </c>
      <c r="G515">
        <v>125</v>
      </c>
      <c r="H515">
        <v>6</v>
      </c>
      <c r="I515">
        <v>4</v>
      </c>
      <c r="J515">
        <v>131</v>
      </c>
      <c r="K515">
        <v>119</v>
      </c>
      <c r="L515" s="2">
        <v>442.15539999999999</v>
      </c>
      <c r="M515" s="2">
        <v>13.293165999999999</v>
      </c>
      <c r="N515" s="2">
        <v>11.215557</v>
      </c>
      <c r="O515" s="2">
        <v>7.5597799869999998</v>
      </c>
    </row>
    <row r="516" spans="1:15" ht="15.75" x14ac:dyDescent="0.25">
      <c r="A516" s="3">
        <v>574</v>
      </c>
      <c r="B516" t="s">
        <v>32</v>
      </c>
      <c r="C516" t="s">
        <v>29</v>
      </c>
      <c r="D516">
        <v>218</v>
      </c>
      <c r="E516">
        <v>239</v>
      </c>
      <c r="F516">
        <v>339</v>
      </c>
      <c r="G516">
        <v>129</v>
      </c>
      <c r="H516">
        <v>10</v>
      </c>
      <c r="I516">
        <v>4</v>
      </c>
      <c r="J516">
        <v>131</v>
      </c>
      <c r="K516">
        <v>147</v>
      </c>
      <c r="L516" s="2">
        <v>393.68110000000001</v>
      </c>
      <c r="M516" s="2">
        <v>21.846844999999998</v>
      </c>
      <c r="N516" s="2">
        <v>7.3600849999999998</v>
      </c>
      <c r="O516" s="2">
        <v>4.7033264480000003</v>
      </c>
    </row>
    <row r="517" spans="1:15" ht="15.75" x14ac:dyDescent="0.25">
      <c r="A517" s="3">
        <v>575</v>
      </c>
      <c r="B517" t="s">
        <v>36</v>
      </c>
      <c r="C517" t="s">
        <v>17</v>
      </c>
      <c r="D517">
        <v>190</v>
      </c>
      <c r="E517">
        <v>214</v>
      </c>
      <c r="F517">
        <v>230</v>
      </c>
      <c r="G517">
        <v>118</v>
      </c>
      <c r="H517">
        <v>1</v>
      </c>
      <c r="I517">
        <v>1</v>
      </c>
      <c r="J517">
        <v>132</v>
      </c>
      <c r="K517">
        <v>136</v>
      </c>
      <c r="L517" s="2">
        <v>430.70229999999998</v>
      </c>
      <c r="M517" s="2">
        <v>19.919665999999999</v>
      </c>
      <c r="N517" s="2">
        <v>8.5140930000000008</v>
      </c>
      <c r="O517" s="2">
        <v>6.359070515</v>
      </c>
    </row>
    <row r="518" spans="1:15" ht="15.75" x14ac:dyDescent="0.25">
      <c r="A518" s="3">
        <v>576</v>
      </c>
      <c r="B518" t="s">
        <v>38</v>
      </c>
      <c r="C518" t="s">
        <v>46</v>
      </c>
      <c r="D518">
        <v>156.5</v>
      </c>
      <c r="E518">
        <v>172</v>
      </c>
      <c r="F518">
        <v>279</v>
      </c>
      <c r="G518">
        <v>131</v>
      </c>
      <c r="H518">
        <v>4</v>
      </c>
      <c r="I518">
        <v>1</v>
      </c>
      <c r="J518">
        <v>132</v>
      </c>
      <c r="K518">
        <v>55</v>
      </c>
      <c r="L518" s="2">
        <v>455.77710000000002</v>
      </c>
      <c r="M518" s="2">
        <v>11.441520000000001</v>
      </c>
      <c r="N518" s="2">
        <v>12.701942000000001</v>
      </c>
      <c r="O518" s="2">
        <v>7.8679033860000001</v>
      </c>
    </row>
    <row r="519" spans="1:15" ht="15.75" x14ac:dyDescent="0.25">
      <c r="A519" s="3">
        <v>577</v>
      </c>
      <c r="B519" t="s">
        <v>38</v>
      </c>
      <c r="C519" t="s">
        <v>11</v>
      </c>
      <c r="D519">
        <v>160.5</v>
      </c>
      <c r="E519">
        <v>183</v>
      </c>
      <c r="F519">
        <v>200</v>
      </c>
      <c r="G519">
        <v>130</v>
      </c>
      <c r="H519">
        <v>7</v>
      </c>
      <c r="I519">
        <v>1</v>
      </c>
      <c r="J519">
        <v>132</v>
      </c>
      <c r="K519">
        <v>56</v>
      </c>
      <c r="L519" s="2">
        <v>409.85930000000002</v>
      </c>
      <c r="M519" s="2">
        <v>12.466341999999999</v>
      </c>
      <c r="N519" s="2">
        <v>11.375147999999999</v>
      </c>
      <c r="O519" s="2">
        <v>6.354904318</v>
      </c>
    </row>
    <row r="520" spans="1:15" ht="15.75" x14ac:dyDescent="0.25">
      <c r="A520" s="3">
        <v>578</v>
      </c>
      <c r="B520" t="s">
        <v>20</v>
      </c>
      <c r="C520" t="s">
        <v>31</v>
      </c>
      <c r="D520">
        <v>181</v>
      </c>
      <c r="E520">
        <v>189</v>
      </c>
      <c r="F520">
        <v>282</v>
      </c>
      <c r="G520">
        <v>122</v>
      </c>
      <c r="H520">
        <v>9</v>
      </c>
      <c r="I520">
        <v>1</v>
      </c>
      <c r="J520">
        <v>132</v>
      </c>
      <c r="K520">
        <v>22</v>
      </c>
      <c r="L520" s="2">
        <v>466.25720000000001</v>
      </c>
      <c r="M520" s="2">
        <v>17.579311000000001</v>
      </c>
      <c r="N520" s="2">
        <v>10.479433</v>
      </c>
      <c r="O520" s="2">
        <v>8.2677977859999991</v>
      </c>
    </row>
    <row r="521" spans="1:15" ht="15.75" x14ac:dyDescent="0.25">
      <c r="A521" s="3">
        <v>579</v>
      </c>
      <c r="B521" t="s">
        <v>32</v>
      </c>
      <c r="C521" t="s">
        <v>19</v>
      </c>
      <c r="D521">
        <v>133.5</v>
      </c>
      <c r="E521">
        <v>143</v>
      </c>
      <c r="F521">
        <v>148</v>
      </c>
      <c r="G521">
        <v>111</v>
      </c>
      <c r="H521">
        <v>10</v>
      </c>
      <c r="I521">
        <v>1</v>
      </c>
      <c r="J521">
        <v>132</v>
      </c>
      <c r="K521">
        <v>150</v>
      </c>
      <c r="L521" s="2">
        <v>454.40660000000003</v>
      </c>
      <c r="M521" s="2">
        <v>16.660352</v>
      </c>
      <c r="N521" s="2">
        <v>11.22086</v>
      </c>
      <c r="O521" s="2">
        <v>7.0075536779999998</v>
      </c>
    </row>
    <row r="522" spans="1:15" ht="15.75" x14ac:dyDescent="0.25">
      <c r="A522" s="3">
        <v>580</v>
      </c>
      <c r="B522" t="s">
        <v>20</v>
      </c>
      <c r="C522" t="s">
        <v>31</v>
      </c>
      <c r="D522">
        <v>163</v>
      </c>
      <c r="E522">
        <v>175</v>
      </c>
      <c r="F522">
        <v>254</v>
      </c>
      <c r="G522">
        <v>128</v>
      </c>
      <c r="H522">
        <v>4</v>
      </c>
      <c r="I522">
        <v>2</v>
      </c>
      <c r="J522">
        <v>132</v>
      </c>
      <c r="K522">
        <v>22</v>
      </c>
      <c r="L522" s="2">
        <v>457.28309999999999</v>
      </c>
      <c r="M522" s="2">
        <v>14.837529999999999</v>
      </c>
      <c r="N522" s="2">
        <v>10.973629000000001</v>
      </c>
      <c r="O522" s="2">
        <v>7.1827784509999999</v>
      </c>
    </row>
    <row r="523" spans="1:15" ht="15.75" x14ac:dyDescent="0.25">
      <c r="A523" s="3">
        <v>581</v>
      </c>
      <c r="B523" t="s">
        <v>52</v>
      </c>
      <c r="C523" t="s">
        <v>26</v>
      </c>
      <c r="D523">
        <v>191.5</v>
      </c>
      <c r="E523">
        <v>198</v>
      </c>
      <c r="F523">
        <v>276</v>
      </c>
      <c r="G523">
        <v>124</v>
      </c>
      <c r="H523">
        <v>6</v>
      </c>
      <c r="I523">
        <v>3</v>
      </c>
      <c r="J523">
        <v>132</v>
      </c>
      <c r="K523">
        <v>160</v>
      </c>
      <c r="L523" s="2">
        <v>458.27730000000003</v>
      </c>
      <c r="M523" s="2">
        <v>18.259592999999999</v>
      </c>
      <c r="N523" s="2">
        <v>10.301880000000001</v>
      </c>
      <c r="O523" s="2">
        <v>6.5501975870000004</v>
      </c>
    </row>
    <row r="524" spans="1:15" ht="15.75" x14ac:dyDescent="0.25">
      <c r="A524" s="3">
        <v>582</v>
      </c>
      <c r="B524" t="s">
        <v>18</v>
      </c>
      <c r="C524" t="s">
        <v>40</v>
      </c>
      <c r="D524">
        <v>150</v>
      </c>
      <c r="E524">
        <v>164</v>
      </c>
      <c r="F524">
        <v>250</v>
      </c>
      <c r="G524">
        <v>110</v>
      </c>
      <c r="H524">
        <v>1</v>
      </c>
      <c r="I524">
        <v>4</v>
      </c>
      <c r="J524">
        <v>132</v>
      </c>
      <c r="K524">
        <v>170</v>
      </c>
      <c r="L524" s="2">
        <v>493.4674</v>
      </c>
      <c r="M524" s="2">
        <v>9.1112459999999995</v>
      </c>
      <c r="N524" s="2">
        <v>14.468348000000001</v>
      </c>
      <c r="O524" s="2">
        <v>5.8466276180000003</v>
      </c>
    </row>
    <row r="525" spans="1:15" ht="15.75" x14ac:dyDescent="0.25">
      <c r="A525" s="3">
        <v>583</v>
      </c>
      <c r="B525" t="s">
        <v>14</v>
      </c>
      <c r="C525" t="s">
        <v>50</v>
      </c>
      <c r="D525">
        <v>163.5</v>
      </c>
      <c r="E525">
        <v>179</v>
      </c>
      <c r="F525">
        <v>254</v>
      </c>
      <c r="G525">
        <v>125</v>
      </c>
      <c r="H525">
        <v>4</v>
      </c>
      <c r="I525">
        <v>4</v>
      </c>
      <c r="J525">
        <v>132</v>
      </c>
      <c r="K525">
        <v>66</v>
      </c>
      <c r="L525" s="2">
        <v>447.94630000000001</v>
      </c>
      <c r="M525" s="2">
        <v>12.0448</v>
      </c>
      <c r="N525" s="2">
        <v>12.028472000000001</v>
      </c>
      <c r="O525" s="2">
        <v>7.6948026550000002</v>
      </c>
    </row>
    <row r="526" spans="1:15" ht="15.75" x14ac:dyDescent="0.25">
      <c r="A526" s="3">
        <v>584</v>
      </c>
      <c r="B526" t="s">
        <v>52</v>
      </c>
      <c r="C526" t="s">
        <v>23</v>
      </c>
      <c r="D526">
        <v>187.5</v>
      </c>
      <c r="E526">
        <v>199</v>
      </c>
      <c r="F526">
        <v>282</v>
      </c>
      <c r="G526">
        <v>119</v>
      </c>
      <c r="H526">
        <v>7</v>
      </c>
      <c r="I526">
        <v>4</v>
      </c>
      <c r="J526">
        <v>132</v>
      </c>
      <c r="K526">
        <v>156</v>
      </c>
      <c r="L526" s="2">
        <v>442.71390000000002</v>
      </c>
      <c r="M526" s="2">
        <v>19.425297</v>
      </c>
      <c r="N526" s="2">
        <v>10.135828999999999</v>
      </c>
      <c r="O526" s="2">
        <v>6.4989083839999999</v>
      </c>
    </row>
    <row r="527" spans="1:15" ht="15.75" x14ac:dyDescent="0.25">
      <c r="A527" s="3">
        <v>585</v>
      </c>
      <c r="B527" t="s">
        <v>28</v>
      </c>
      <c r="C527" t="s">
        <v>13</v>
      </c>
      <c r="D527">
        <v>173.5</v>
      </c>
      <c r="E527">
        <v>183</v>
      </c>
      <c r="F527">
        <v>279</v>
      </c>
      <c r="G527">
        <v>112</v>
      </c>
      <c r="H527">
        <v>9</v>
      </c>
      <c r="I527">
        <v>4</v>
      </c>
      <c r="J527">
        <v>132</v>
      </c>
      <c r="K527">
        <v>111</v>
      </c>
      <c r="L527" s="2">
        <v>431.70909999999998</v>
      </c>
      <c r="M527" s="2">
        <v>21.691300999999999</v>
      </c>
      <c r="N527" s="2">
        <v>8.5854339999999993</v>
      </c>
      <c r="O527" s="2">
        <v>6.9985105670000003</v>
      </c>
    </row>
    <row r="528" spans="1:15" ht="15.75" x14ac:dyDescent="0.25">
      <c r="A528" s="3">
        <v>586</v>
      </c>
      <c r="B528" t="s">
        <v>30</v>
      </c>
      <c r="C528" t="s">
        <v>39</v>
      </c>
      <c r="D528">
        <v>160</v>
      </c>
      <c r="E528">
        <v>178</v>
      </c>
      <c r="F528">
        <v>242</v>
      </c>
      <c r="G528">
        <v>127</v>
      </c>
      <c r="H528">
        <v>5</v>
      </c>
      <c r="I528">
        <v>1</v>
      </c>
      <c r="J528">
        <v>133</v>
      </c>
      <c r="K528">
        <v>89</v>
      </c>
      <c r="L528" s="2">
        <v>486.15800000000002</v>
      </c>
      <c r="M528" s="2">
        <v>17.355177999999999</v>
      </c>
      <c r="N528" s="2">
        <v>10.792820000000001</v>
      </c>
      <c r="O528" s="2">
        <v>6.2031530320000003</v>
      </c>
    </row>
    <row r="529" spans="1:15" ht="15.75" x14ac:dyDescent="0.25">
      <c r="A529" s="3">
        <v>587</v>
      </c>
      <c r="B529" t="s">
        <v>12</v>
      </c>
      <c r="C529" t="s">
        <v>17</v>
      </c>
      <c r="D529">
        <v>179.5</v>
      </c>
      <c r="E529">
        <v>196</v>
      </c>
      <c r="F529">
        <v>233</v>
      </c>
      <c r="G529">
        <v>117</v>
      </c>
      <c r="H529">
        <v>8</v>
      </c>
      <c r="I529">
        <v>1</v>
      </c>
      <c r="J529">
        <v>133</v>
      </c>
      <c r="K529">
        <v>96</v>
      </c>
      <c r="L529" s="2">
        <v>431.0829</v>
      </c>
      <c r="M529" s="2">
        <v>13.830579999999999</v>
      </c>
      <c r="N529" s="2">
        <v>11.159727</v>
      </c>
      <c r="O529" s="2">
        <v>6.8799905309999998</v>
      </c>
    </row>
    <row r="530" spans="1:15" ht="15.75" x14ac:dyDescent="0.25">
      <c r="A530" s="3">
        <v>588</v>
      </c>
      <c r="B530" t="s">
        <v>43</v>
      </c>
      <c r="C530" t="s">
        <v>39</v>
      </c>
      <c r="D530">
        <v>153</v>
      </c>
      <c r="E530">
        <v>167</v>
      </c>
      <c r="F530">
        <v>212</v>
      </c>
      <c r="G530">
        <v>107</v>
      </c>
      <c r="H530">
        <v>6</v>
      </c>
      <c r="I530">
        <v>2</v>
      </c>
      <c r="J530">
        <v>133</v>
      </c>
      <c r="K530">
        <v>81</v>
      </c>
      <c r="L530" s="2">
        <v>424.3503</v>
      </c>
      <c r="M530" s="2">
        <v>16.611916999999998</v>
      </c>
      <c r="N530" s="2">
        <v>9.7067300000000003</v>
      </c>
      <c r="O530" s="2">
        <v>6.3050372169999997</v>
      </c>
    </row>
    <row r="531" spans="1:15" ht="15.75" x14ac:dyDescent="0.25">
      <c r="A531" s="3">
        <v>589</v>
      </c>
      <c r="B531" t="s">
        <v>30</v>
      </c>
      <c r="C531" t="s">
        <v>34</v>
      </c>
      <c r="D531">
        <v>156.5</v>
      </c>
      <c r="E531">
        <v>174</v>
      </c>
      <c r="F531">
        <v>237</v>
      </c>
      <c r="G531">
        <v>128</v>
      </c>
      <c r="H531">
        <v>5</v>
      </c>
      <c r="I531">
        <v>3</v>
      </c>
      <c r="J531">
        <v>133</v>
      </c>
      <c r="K531">
        <v>90</v>
      </c>
      <c r="L531" s="2">
        <v>417.03559999999999</v>
      </c>
      <c r="M531" s="2">
        <v>13.602819999999999</v>
      </c>
      <c r="N531" s="2">
        <v>10.447229999999999</v>
      </c>
      <c r="O531" s="2">
        <v>5.9024074070000001</v>
      </c>
    </row>
    <row r="532" spans="1:15" ht="15.75" x14ac:dyDescent="0.25">
      <c r="A532" s="3">
        <v>590</v>
      </c>
      <c r="B532" t="s">
        <v>38</v>
      </c>
      <c r="C532" t="s">
        <v>51</v>
      </c>
      <c r="D532">
        <v>166</v>
      </c>
      <c r="E532">
        <v>177</v>
      </c>
      <c r="F532">
        <v>321</v>
      </c>
      <c r="G532">
        <v>127</v>
      </c>
      <c r="H532">
        <v>6</v>
      </c>
      <c r="I532">
        <v>3</v>
      </c>
      <c r="J532">
        <v>133</v>
      </c>
      <c r="K532">
        <v>60</v>
      </c>
      <c r="L532" s="2">
        <v>416.16460000000001</v>
      </c>
      <c r="M532" s="2">
        <v>14.695729999999999</v>
      </c>
      <c r="N532" s="2">
        <v>10.316319999999999</v>
      </c>
      <c r="O532" s="2">
        <v>5.5604964060000004</v>
      </c>
    </row>
    <row r="533" spans="1:15" ht="15.75" x14ac:dyDescent="0.25">
      <c r="A533" s="3">
        <v>591</v>
      </c>
      <c r="B533" t="s">
        <v>30</v>
      </c>
      <c r="C533" t="s">
        <v>51</v>
      </c>
      <c r="D533">
        <v>191</v>
      </c>
      <c r="E533">
        <v>207</v>
      </c>
      <c r="F533">
        <v>345</v>
      </c>
      <c r="G533">
        <v>134</v>
      </c>
      <c r="H533">
        <v>8</v>
      </c>
      <c r="I533">
        <v>3</v>
      </c>
      <c r="J533">
        <v>133</v>
      </c>
      <c r="K533">
        <v>84</v>
      </c>
      <c r="L533" s="2">
        <v>434.17259999999999</v>
      </c>
      <c r="M533" s="2">
        <v>22.073667</v>
      </c>
      <c r="N533" s="2">
        <v>8.603218</v>
      </c>
      <c r="O533" s="2">
        <v>4.0839066260000001</v>
      </c>
    </row>
    <row r="534" spans="1:15" ht="15.75" x14ac:dyDescent="0.25">
      <c r="A534" s="3">
        <v>592</v>
      </c>
      <c r="B534" t="s">
        <v>22</v>
      </c>
      <c r="C534" t="s">
        <v>20</v>
      </c>
      <c r="D534">
        <v>180.5</v>
      </c>
      <c r="E534">
        <v>196</v>
      </c>
      <c r="F534">
        <v>268</v>
      </c>
      <c r="G534">
        <v>123</v>
      </c>
      <c r="H534">
        <v>5</v>
      </c>
      <c r="I534">
        <v>4</v>
      </c>
      <c r="J534">
        <v>133</v>
      </c>
      <c r="K534">
        <v>179</v>
      </c>
      <c r="L534" s="2">
        <v>453.57929999999999</v>
      </c>
      <c r="M534" s="2">
        <v>19.952034000000001</v>
      </c>
      <c r="N534" s="2">
        <v>10.081274000000001</v>
      </c>
      <c r="O534" s="2">
        <v>4.9881243959999999</v>
      </c>
    </row>
    <row r="535" spans="1:15" ht="15.75" x14ac:dyDescent="0.25">
      <c r="A535" s="3">
        <v>594</v>
      </c>
      <c r="B535" t="s">
        <v>34</v>
      </c>
      <c r="C535" t="s">
        <v>42</v>
      </c>
      <c r="D535">
        <v>187</v>
      </c>
      <c r="E535">
        <v>215</v>
      </c>
      <c r="F535">
        <v>265</v>
      </c>
      <c r="G535">
        <v>129</v>
      </c>
      <c r="H535">
        <v>9</v>
      </c>
      <c r="I535">
        <v>1</v>
      </c>
      <c r="J535">
        <v>134</v>
      </c>
      <c r="K535">
        <v>183</v>
      </c>
      <c r="L535">
        <v>442.54697762334803</v>
      </c>
      <c r="M535">
        <v>17.8582408942702</v>
      </c>
      <c r="N535">
        <v>9.8195651655106708</v>
      </c>
      <c r="O535" s="2">
        <v>6.8455330553500042</v>
      </c>
    </row>
    <row r="536" spans="1:15" ht="15.75" x14ac:dyDescent="0.25">
      <c r="A536" s="3">
        <v>598</v>
      </c>
      <c r="B536" t="s">
        <v>30</v>
      </c>
      <c r="C536" t="s">
        <v>24</v>
      </c>
      <c r="D536">
        <v>150.5</v>
      </c>
      <c r="E536">
        <v>174</v>
      </c>
      <c r="F536">
        <v>275</v>
      </c>
      <c r="G536">
        <v>123</v>
      </c>
      <c r="H536">
        <v>5</v>
      </c>
      <c r="I536">
        <v>1</v>
      </c>
      <c r="J536">
        <v>135</v>
      </c>
      <c r="K536">
        <v>83</v>
      </c>
      <c r="L536" s="2">
        <v>490.86360000000002</v>
      </c>
      <c r="M536" s="2">
        <v>11.755841</v>
      </c>
      <c r="N536" s="2">
        <v>13.198487999999999</v>
      </c>
      <c r="O536" s="2">
        <v>8.7171934909999997</v>
      </c>
    </row>
    <row r="537" spans="1:15" ht="15.75" x14ac:dyDescent="0.25">
      <c r="A537" s="3">
        <v>599</v>
      </c>
      <c r="B537" t="s">
        <v>14</v>
      </c>
      <c r="C537" t="s">
        <v>50</v>
      </c>
      <c r="D537">
        <v>185.5</v>
      </c>
      <c r="E537">
        <v>194</v>
      </c>
      <c r="F537">
        <v>246</v>
      </c>
      <c r="G537">
        <v>116</v>
      </c>
      <c r="H537">
        <v>7</v>
      </c>
      <c r="I537">
        <v>1</v>
      </c>
      <c r="J537">
        <v>135</v>
      </c>
      <c r="K537">
        <v>66</v>
      </c>
      <c r="L537" s="2">
        <v>440.98450000000003</v>
      </c>
      <c r="M537" s="2">
        <v>17.942827999999999</v>
      </c>
      <c r="N537" s="2">
        <v>9.8425130000000003</v>
      </c>
      <c r="O537" s="2">
        <v>7.4474144259999999</v>
      </c>
    </row>
    <row r="538" spans="1:15" ht="15.75" x14ac:dyDescent="0.25">
      <c r="A538" s="3">
        <v>600</v>
      </c>
      <c r="B538" t="s">
        <v>43</v>
      </c>
      <c r="C538" t="s">
        <v>51</v>
      </c>
      <c r="D538">
        <v>161.5</v>
      </c>
      <c r="E538">
        <v>172</v>
      </c>
      <c r="F538">
        <v>248</v>
      </c>
      <c r="G538">
        <v>119</v>
      </c>
      <c r="H538">
        <v>8</v>
      </c>
      <c r="I538">
        <v>1</v>
      </c>
      <c r="J538">
        <v>135</v>
      </c>
      <c r="K538">
        <v>76</v>
      </c>
      <c r="L538" s="2">
        <v>382.02910000000003</v>
      </c>
      <c r="M538" s="2">
        <v>18.835961999999999</v>
      </c>
      <c r="N538" s="2">
        <v>7.9024720000000004</v>
      </c>
      <c r="O538" s="2">
        <v>4.4249373030000001</v>
      </c>
    </row>
    <row r="539" spans="1:15" ht="15.75" x14ac:dyDescent="0.25">
      <c r="A539" s="3">
        <v>601</v>
      </c>
      <c r="B539" t="s">
        <v>28</v>
      </c>
      <c r="C539" t="s">
        <v>39</v>
      </c>
      <c r="D539">
        <v>193.5</v>
      </c>
      <c r="E539">
        <v>216</v>
      </c>
      <c r="F539">
        <v>329</v>
      </c>
      <c r="G539">
        <v>138</v>
      </c>
      <c r="H539">
        <v>4</v>
      </c>
      <c r="I539">
        <v>2</v>
      </c>
      <c r="J539">
        <v>135</v>
      </c>
      <c r="K539">
        <v>113</v>
      </c>
      <c r="L539" s="2">
        <v>459.17860000000002</v>
      </c>
      <c r="M539" s="2">
        <v>16.686710999999999</v>
      </c>
      <c r="N539" s="2">
        <v>10.839789</v>
      </c>
      <c r="O539" s="2">
        <v>7.5801807200000004</v>
      </c>
    </row>
    <row r="540" spans="1:15" ht="15.75" x14ac:dyDescent="0.25">
      <c r="A540" s="3">
        <v>602</v>
      </c>
      <c r="B540" t="s">
        <v>10</v>
      </c>
      <c r="C540" t="s">
        <v>21</v>
      </c>
      <c r="D540">
        <v>149.5</v>
      </c>
      <c r="E540">
        <v>157</v>
      </c>
      <c r="F540">
        <v>218</v>
      </c>
      <c r="G540">
        <v>118</v>
      </c>
      <c r="H540">
        <v>5</v>
      </c>
      <c r="I540">
        <v>2</v>
      </c>
      <c r="J540">
        <v>135</v>
      </c>
      <c r="K540">
        <v>49</v>
      </c>
      <c r="L540" s="2">
        <v>487.8897</v>
      </c>
      <c r="M540" s="2">
        <v>14.801811000000001</v>
      </c>
      <c r="N540" s="2">
        <v>11.925888</v>
      </c>
      <c r="O540" s="2">
        <v>8.5899480770000007</v>
      </c>
    </row>
    <row r="541" spans="1:15" ht="15.75" x14ac:dyDescent="0.25">
      <c r="A541" s="3">
        <v>603</v>
      </c>
      <c r="B541" t="s">
        <v>18</v>
      </c>
      <c r="C541" t="s">
        <v>19</v>
      </c>
      <c r="D541">
        <v>159.5</v>
      </c>
      <c r="E541">
        <v>169</v>
      </c>
      <c r="F541">
        <v>228</v>
      </c>
      <c r="G541">
        <v>113</v>
      </c>
      <c r="H541">
        <v>5</v>
      </c>
      <c r="I541">
        <v>1</v>
      </c>
      <c r="J541">
        <v>136</v>
      </c>
      <c r="K541">
        <v>166</v>
      </c>
      <c r="L541" s="2">
        <v>424.34339999999997</v>
      </c>
      <c r="M541" s="2">
        <v>15.045207</v>
      </c>
      <c r="N541" s="2">
        <v>10.344189</v>
      </c>
      <c r="O541" s="2">
        <v>6.1559962930000003</v>
      </c>
    </row>
    <row r="542" spans="1:15" ht="15.75" x14ac:dyDescent="0.25">
      <c r="A542" s="3">
        <v>604</v>
      </c>
      <c r="B542" t="s">
        <v>32</v>
      </c>
      <c r="C542" t="s">
        <v>23</v>
      </c>
      <c r="D542">
        <v>142</v>
      </c>
      <c r="E542">
        <v>148</v>
      </c>
      <c r="F542">
        <v>150</v>
      </c>
      <c r="G542">
        <v>98</v>
      </c>
      <c r="H542">
        <v>9</v>
      </c>
      <c r="I542">
        <v>1</v>
      </c>
      <c r="J542">
        <v>136</v>
      </c>
      <c r="K542">
        <v>148</v>
      </c>
      <c r="L542" s="2">
        <v>420.33589999999998</v>
      </c>
      <c r="M542" s="2">
        <v>18.033480000000001</v>
      </c>
      <c r="N542" s="2">
        <v>9.7360620000000004</v>
      </c>
      <c r="O542" s="2">
        <v>6.1892307320000004</v>
      </c>
    </row>
    <row r="543" spans="1:15" ht="15.75" x14ac:dyDescent="0.25">
      <c r="A543" s="3">
        <v>605</v>
      </c>
      <c r="B543" t="s">
        <v>14</v>
      </c>
      <c r="C543" t="s">
        <v>51</v>
      </c>
      <c r="D543">
        <v>201.5</v>
      </c>
      <c r="E543">
        <v>216</v>
      </c>
      <c r="F543">
        <v>239</v>
      </c>
      <c r="G543">
        <v>123</v>
      </c>
      <c r="H543">
        <v>10</v>
      </c>
      <c r="I543">
        <v>1</v>
      </c>
      <c r="J543">
        <v>136</v>
      </c>
      <c r="K543">
        <v>68</v>
      </c>
      <c r="L543" s="2">
        <v>442.23950000000002</v>
      </c>
      <c r="M543" s="2">
        <v>24.294945999999999</v>
      </c>
      <c r="N543" s="2">
        <v>7.6165859999999999</v>
      </c>
      <c r="O543" s="2">
        <v>6.2865395230000001</v>
      </c>
    </row>
    <row r="544" spans="1:15" ht="15.75" x14ac:dyDescent="0.25">
      <c r="A544" s="3">
        <v>607</v>
      </c>
      <c r="B544" t="s">
        <v>41</v>
      </c>
      <c r="C544" t="s">
        <v>17</v>
      </c>
      <c r="D544">
        <v>170</v>
      </c>
      <c r="E544">
        <v>188</v>
      </c>
      <c r="F544">
        <v>307</v>
      </c>
      <c r="G544">
        <v>114</v>
      </c>
      <c r="H544">
        <v>9</v>
      </c>
      <c r="I544">
        <v>3</v>
      </c>
      <c r="J544">
        <v>136</v>
      </c>
      <c r="K544">
        <v>104</v>
      </c>
      <c r="L544" s="2">
        <v>420.80930000000001</v>
      </c>
      <c r="M544" s="2">
        <v>14.102677999999999</v>
      </c>
      <c r="N544" s="2">
        <v>10.30142</v>
      </c>
      <c r="O544" s="2">
        <v>6.0695802499999996</v>
      </c>
    </row>
    <row r="545" spans="1:15" ht="15.75" x14ac:dyDescent="0.25">
      <c r="A545" s="3">
        <v>608</v>
      </c>
      <c r="B545" t="s">
        <v>25</v>
      </c>
      <c r="C545" t="s">
        <v>25</v>
      </c>
      <c r="D545">
        <v>164.5</v>
      </c>
      <c r="E545">
        <v>176</v>
      </c>
      <c r="F545">
        <v>181</v>
      </c>
      <c r="G545">
        <v>112</v>
      </c>
      <c r="H545">
        <v>2</v>
      </c>
      <c r="I545">
        <v>2</v>
      </c>
      <c r="J545">
        <v>137</v>
      </c>
      <c r="K545">
        <v>188</v>
      </c>
      <c r="L545">
        <v>412.01111043393797</v>
      </c>
      <c r="M545">
        <v>19.389708980869202</v>
      </c>
      <c r="N545">
        <v>8.7126496845969399</v>
      </c>
      <c r="O545" s="2">
        <v>5.7538047870876072</v>
      </c>
    </row>
    <row r="546" spans="1:15" ht="15.75" x14ac:dyDescent="0.25">
      <c r="A546" s="3">
        <v>609</v>
      </c>
      <c r="B546" t="s">
        <v>30</v>
      </c>
      <c r="C546" t="s">
        <v>39</v>
      </c>
      <c r="D546">
        <v>170.5</v>
      </c>
      <c r="E546">
        <v>192</v>
      </c>
      <c r="F546">
        <v>297</v>
      </c>
      <c r="G546">
        <v>135</v>
      </c>
      <c r="H546">
        <v>5</v>
      </c>
      <c r="I546">
        <v>2</v>
      </c>
      <c r="J546">
        <v>137</v>
      </c>
      <c r="K546">
        <v>89</v>
      </c>
      <c r="L546" s="2">
        <v>474.46769999999998</v>
      </c>
      <c r="M546" s="2">
        <v>17.797238</v>
      </c>
      <c r="N546" s="2">
        <v>10.540485</v>
      </c>
      <c r="O546" s="2">
        <v>7.9464936220000002</v>
      </c>
    </row>
    <row r="547" spans="1:15" ht="15.75" x14ac:dyDescent="0.25">
      <c r="A547" s="3">
        <v>610</v>
      </c>
      <c r="B547" t="s">
        <v>33</v>
      </c>
      <c r="C547" t="s">
        <v>27</v>
      </c>
      <c r="D547">
        <v>155</v>
      </c>
      <c r="E547">
        <v>182</v>
      </c>
      <c r="F547">
        <v>286</v>
      </c>
      <c r="G547">
        <v>128</v>
      </c>
      <c r="H547">
        <v>7</v>
      </c>
      <c r="I547">
        <v>2</v>
      </c>
      <c r="J547">
        <v>137</v>
      </c>
      <c r="K547">
        <v>38</v>
      </c>
      <c r="L547" s="2">
        <v>486.29520000000002</v>
      </c>
      <c r="M547" s="2">
        <v>13.929684</v>
      </c>
      <c r="N547" s="2">
        <v>12.497557</v>
      </c>
      <c r="O547" s="2">
        <v>7.946745355</v>
      </c>
    </row>
    <row r="548" spans="1:15" ht="15.75" x14ac:dyDescent="0.25">
      <c r="A548" s="3">
        <v>611</v>
      </c>
      <c r="B548" t="s">
        <v>22</v>
      </c>
      <c r="C548" t="s">
        <v>49</v>
      </c>
      <c r="D548">
        <v>153.5</v>
      </c>
      <c r="E548">
        <v>173</v>
      </c>
      <c r="F548">
        <v>229</v>
      </c>
      <c r="G548">
        <v>121</v>
      </c>
      <c r="H548">
        <v>1</v>
      </c>
      <c r="I548">
        <v>3</v>
      </c>
      <c r="J548">
        <v>137</v>
      </c>
      <c r="K548">
        <v>180</v>
      </c>
      <c r="L548" s="2">
        <v>487.39449999999999</v>
      </c>
      <c r="M548" s="2">
        <v>11.648774</v>
      </c>
      <c r="N548" s="2">
        <v>13.506271</v>
      </c>
      <c r="O548" s="2">
        <v>10.217130920000001</v>
      </c>
    </row>
    <row r="549" spans="1:15" ht="15.75" x14ac:dyDescent="0.25">
      <c r="A549" s="3">
        <v>612</v>
      </c>
      <c r="B549" t="s">
        <v>43</v>
      </c>
      <c r="C549" t="s">
        <v>15</v>
      </c>
      <c r="D549">
        <v>116</v>
      </c>
      <c r="E549">
        <v>123</v>
      </c>
      <c r="F549">
        <v>137</v>
      </c>
      <c r="G549">
        <v>102</v>
      </c>
      <c r="H549">
        <v>4</v>
      </c>
      <c r="I549">
        <v>3</v>
      </c>
      <c r="J549">
        <v>137</v>
      </c>
      <c r="K549">
        <v>77</v>
      </c>
      <c r="L549" s="2">
        <v>487.07440000000003</v>
      </c>
      <c r="M549" s="2">
        <v>11.602157</v>
      </c>
      <c r="N549" s="2">
        <v>13.238942</v>
      </c>
      <c r="O549" s="2">
        <v>7.0539141369999996</v>
      </c>
    </row>
    <row r="550" spans="1:15" ht="15.75" x14ac:dyDescent="0.25">
      <c r="A550" s="3">
        <v>614</v>
      </c>
      <c r="B550" t="s">
        <v>30</v>
      </c>
      <c r="C550" t="s">
        <v>15</v>
      </c>
      <c r="D550">
        <v>179</v>
      </c>
      <c r="E550">
        <v>210</v>
      </c>
      <c r="F550">
        <v>254</v>
      </c>
      <c r="G550">
        <v>134</v>
      </c>
      <c r="H550">
        <v>1</v>
      </c>
      <c r="I550">
        <v>4</v>
      </c>
      <c r="J550">
        <v>137</v>
      </c>
      <c r="K550">
        <v>85</v>
      </c>
      <c r="L550" s="2">
        <v>444.00259999999997</v>
      </c>
      <c r="M550" s="2">
        <v>18.318255000000001</v>
      </c>
      <c r="N550" s="2">
        <v>9.0601140000000004</v>
      </c>
      <c r="O550" s="2">
        <v>6.4298351120000001</v>
      </c>
    </row>
    <row r="551" spans="1:15" ht="15.75" x14ac:dyDescent="0.25">
      <c r="A551" s="3">
        <v>615</v>
      </c>
      <c r="B551" t="s">
        <v>25</v>
      </c>
      <c r="C551" t="s">
        <v>25</v>
      </c>
      <c r="D551">
        <v>180.5</v>
      </c>
      <c r="E551">
        <v>192</v>
      </c>
      <c r="F551">
        <v>266</v>
      </c>
      <c r="G551">
        <v>112</v>
      </c>
      <c r="H551">
        <v>8</v>
      </c>
      <c r="I551">
        <v>4</v>
      </c>
      <c r="J551">
        <v>137</v>
      </c>
      <c r="K551">
        <v>187</v>
      </c>
      <c r="L551">
        <v>432.71021213136402</v>
      </c>
      <c r="M551">
        <v>13.751003632326899</v>
      </c>
      <c r="N551">
        <v>11.0954504776482</v>
      </c>
      <c r="O551" s="2">
        <v>6.8508589036673051</v>
      </c>
    </row>
    <row r="552" spans="1:15" ht="15.75" x14ac:dyDescent="0.25">
      <c r="A552" s="3">
        <v>616</v>
      </c>
      <c r="B552" t="s">
        <v>35</v>
      </c>
      <c r="C552" t="s">
        <v>23</v>
      </c>
      <c r="D552">
        <v>191</v>
      </c>
      <c r="E552">
        <v>196</v>
      </c>
      <c r="F552">
        <v>232</v>
      </c>
      <c r="G552">
        <v>121</v>
      </c>
      <c r="H552">
        <v>2</v>
      </c>
      <c r="I552">
        <v>1</v>
      </c>
      <c r="J552">
        <v>138</v>
      </c>
      <c r="K552">
        <v>124</v>
      </c>
      <c r="L552" s="2">
        <v>403.31740000000002</v>
      </c>
      <c r="M552" s="2">
        <v>21.555598</v>
      </c>
      <c r="N552" s="2">
        <v>7.9518490000000002</v>
      </c>
      <c r="O552" s="2">
        <v>4.5045566480000003</v>
      </c>
    </row>
    <row r="553" spans="1:15" ht="15.75" x14ac:dyDescent="0.25">
      <c r="A553" s="3">
        <v>617</v>
      </c>
      <c r="B553" t="s">
        <v>43</v>
      </c>
      <c r="C553" t="s">
        <v>15</v>
      </c>
      <c r="D553">
        <v>133</v>
      </c>
      <c r="E553">
        <v>147</v>
      </c>
      <c r="F553">
        <v>162</v>
      </c>
      <c r="G553">
        <v>112</v>
      </c>
      <c r="H553">
        <v>9</v>
      </c>
      <c r="I553">
        <v>1</v>
      </c>
      <c r="J553">
        <v>138</v>
      </c>
      <c r="K553">
        <v>77</v>
      </c>
      <c r="L553" s="2">
        <v>429.19189999999998</v>
      </c>
      <c r="M553" s="2">
        <v>21.596181999999999</v>
      </c>
      <c r="N553" s="2">
        <v>8.0272020000000008</v>
      </c>
      <c r="O553" s="2">
        <v>3.905748247</v>
      </c>
    </row>
    <row r="554" spans="1:15" ht="15.75" x14ac:dyDescent="0.25">
      <c r="A554" s="3">
        <v>618</v>
      </c>
      <c r="B554" t="s">
        <v>34</v>
      </c>
      <c r="C554" t="s">
        <v>42</v>
      </c>
      <c r="D554">
        <v>214</v>
      </c>
      <c r="E554">
        <v>225</v>
      </c>
      <c r="F554">
        <v>332</v>
      </c>
      <c r="G554">
        <v>133</v>
      </c>
      <c r="H554">
        <v>8</v>
      </c>
      <c r="I554">
        <v>2</v>
      </c>
      <c r="J554">
        <v>138</v>
      </c>
      <c r="K554">
        <v>183</v>
      </c>
      <c r="L554">
        <v>427.05265094023599</v>
      </c>
      <c r="M554">
        <v>16.179727133799101</v>
      </c>
      <c r="N554">
        <v>9.41507948972977</v>
      </c>
      <c r="O554" s="2">
        <v>6.2676642817360806</v>
      </c>
    </row>
    <row r="555" spans="1:15" ht="15.75" x14ac:dyDescent="0.25">
      <c r="A555" s="3">
        <v>619</v>
      </c>
      <c r="B555" t="s">
        <v>25</v>
      </c>
      <c r="C555" t="s">
        <v>25</v>
      </c>
      <c r="D555">
        <v>187.5</v>
      </c>
      <c r="E555">
        <v>206</v>
      </c>
      <c r="F555">
        <v>283</v>
      </c>
      <c r="G555">
        <v>115</v>
      </c>
      <c r="H555">
        <v>7</v>
      </c>
      <c r="I555">
        <v>1</v>
      </c>
      <c r="J555">
        <v>140</v>
      </c>
      <c r="K555">
        <v>184</v>
      </c>
      <c r="L555">
        <v>447.92474384993602</v>
      </c>
      <c r="M555">
        <v>11.852052926924999</v>
      </c>
      <c r="N555">
        <v>11.664592761268599</v>
      </c>
      <c r="O555" s="2">
        <v>8.1135009730165955</v>
      </c>
    </row>
    <row r="556" spans="1:15" ht="15.75" x14ac:dyDescent="0.25">
      <c r="A556" s="3">
        <v>620</v>
      </c>
      <c r="B556" t="s">
        <v>10</v>
      </c>
      <c r="C556" t="s">
        <v>50</v>
      </c>
      <c r="D556">
        <v>180.5</v>
      </c>
      <c r="E556">
        <v>188</v>
      </c>
      <c r="F556">
        <v>293</v>
      </c>
      <c r="G556">
        <v>107</v>
      </c>
      <c r="H556">
        <v>4</v>
      </c>
      <c r="I556">
        <v>3</v>
      </c>
      <c r="J556">
        <v>140</v>
      </c>
      <c r="K556">
        <v>50</v>
      </c>
      <c r="L556" s="2">
        <v>458.18239999999997</v>
      </c>
      <c r="M556" s="2">
        <v>22.756706000000001</v>
      </c>
      <c r="N556" s="2">
        <v>8.3906320000000001</v>
      </c>
      <c r="O556" s="2">
        <v>4.7674522420000001</v>
      </c>
    </row>
    <row r="557" spans="1:15" ht="15.75" x14ac:dyDescent="0.25">
      <c r="A557" s="3">
        <v>621</v>
      </c>
      <c r="B557" t="s">
        <v>18</v>
      </c>
      <c r="C557" t="s">
        <v>23</v>
      </c>
      <c r="D557">
        <v>267</v>
      </c>
      <c r="E557">
        <v>281</v>
      </c>
      <c r="F557">
        <v>305</v>
      </c>
      <c r="G557">
        <v>111</v>
      </c>
      <c r="H557">
        <v>4</v>
      </c>
      <c r="I557">
        <v>4</v>
      </c>
      <c r="J557">
        <v>142</v>
      </c>
      <c r="K557">
        <v>164</v>
      </c>
      <c r="L557" s="2">
        <v>393.8802</v>
      </c>
      <c r="M557" s="2">
        <v>25.655933000000001</v>
      </c>
      <c r="N557" s="2">
        <v>6.6909580000000002</v>
      </c>
      <c r="O557" s="2">
        <v>5.0499312730000003</v>
      </c>
    </row>
    <row r="558" spans="1:15" ht="15.75" x14ac:dyDescent="0.25">
      <c r="A558" s="3">
        <v>622</v>
      </c>
      <c r="B558" t="s">
        <v>18</v>
      </c>
      <c r="C558" t="s">
        <v>26</v>
      </c>
      <c r="D558">
        <v>183.5</v>
      </c>
      <c r="E558">
        <v>185</v>
      </c>
      <c r="F558">
        <v>275</v>
      </c>
      <c r="H558">
        <v>5</v>
      </c>
      <c r="I558">
        <v>1</v>
      </c>
      <c r="J558">
        <v>144</v>
      </c>
      <c r="K558">
        <v>168</v>
      </c>
      <c r="L558" s="2">
        <v>399.53300000000002</v>
      </c>
      <c r="M558" s="2">
        <v>15.128147999999999</v>
      </c>
      <c r="N558" s="2">
        <v>9.6959540000000004</v>
      </c>
      <c r="O558" s="2">
        <v>3.5744218829999999</v>
      </c>
    </row>
    <row r="559" spans="1:15" ht="15.75" x14ac:dyDescent="0.25">
      <c r="A559" s="3">
        <v>623</v>
      </c>
      <c r="B559" t="s">
        <v>52</v>
      </c>
      <c r="C559" t="s">
        <v>42</v>
      </c>
      <c r="D559">
        <v>146.5</v>
      </c>
      <c r="E559">
        <v>151</v>
      </c>
      <c r="F559">
        <v>255</v>
      </c>
      <c r="G559">
        <v>102</v>
      </c>
      <c r="H559">
        <v>7</v>
      </c>
      <c r="I559">
        <v>1</v>
      </c>
      <c r="J559">
        <v>144</v>
      </c>
      <c r="K559">
        <v>159</v>
      </c>
      <c r="L559" s="2">
        <v>461.21710000000002</v>
      </c>
      <c r="M559" s="2">
        <v>13.531181</v>
      </c>
      <c r="N559" s="2">
        <v>12.325543</v>
      </c>
      <c r="O559" s="2">
        <v>7.2242959989999997</v>
      </c>
    </row>
    <row r="560" spans="1:15" ht="15.75" x14ac:dyDescent="0.25">
      <c r="A560" s="3">
        <v>624</v>
      </c>
      <c r="B560" t="s">
        <v>43</v>
      </c>
      <c r="C560" t="s">
        <v>17</v>
      </c>
      <c r="D560">
        <v>180</v>
      </c>
      <c r="E560">
        <v>205</v>
      </c>
      <c r="F560">
        <v>218</v>
      </c>
      <c r="G560">
        <v>112</v>
      </c>
      <c r="H560">
        <v>3</v>
      </c>
      <c r="I560">
        <v>2</v>
      </c>
      <c r="J560">
        <v>144</v>
      </c>
      <c r="K560">
        <v>80</v>
      </c>
      <c r="L560" s="2">
        <v>404.97070000000002</v>
      </c>
      <c r="M560" s="2">
        <v>18.020420000000001</v>
      </c>
      <c r="N560" s="2">
        <v>8.7155570000000004</v>
      </c>
      <c r="O560" s="2">
        <v>5.4968306460000003</v>
      </c>
    </row>
    <row r="561" spans="1:15" ht="15.75" x14ac:dyDescent="0.25">
      <c r="A561" s="3">
        <v>625</v>
      </c>
      <c r="B561" t="s">
        <v>38</v>
      </c>
      <c r="C561" t="s">
        <v>21</v>
      </c>
      <c r="D561">
        <v>187</v>
      </c>
      <c r="E561">
        <v>195</v>
      </c>
      <c r="F561">
        <v>235</v>
      </c>
      <c r="G561">
        <v>122</v>
      </c>
      <c r="H561">
        <v>8</v>
      </c>
      <c r="I561">
        <v>3</v>
      </c>
      <c r="J561">
        <v>144</v>
      </c>
      <c r="K561">
        <v>57</v>
      </c>
      <c r="L561" s="2">
        <v>431.22829999999999</v>
      </c>
      <c r="M561" s="2">
        <v>12.91648</v>
      </c>
      <c r="N561" s="2">
        <v>10.781397999999999</v>
      </c>
      <c r="O561" s="2">
        <v>8.913931389</v>
      </c>
    </row>
    <row r="562" spans="1:15" ht="15.75" x14ac:dyDescent="0.25">
      <c r="A562" s="3">
        <v>626</v>
      </c>
      <c r="B562" t="s">
        <v>26</v>
      </c>
      <c r="C562" t="s">
        <v>27</v>
      </c>
      <c r="D562">
        <v>174.5</v>
      </c>
      <c r="E562">
        <v>197</v>
      </c>
      <c r="F562">
        <v>260</v>
      </c>
      <c r="G562">
        <v>125</v>
      </c>
      <c r="H562">
        <v>6</v>
      </c>
      <c r="I562">
        <v>4</v>
      </c>
      <c r="J562">
        <v>144</v>
      </c>
      <c r="K562">
        <v>8</v>
      </c>
      <c r="L562" s="2">
        <v>515.27329999999995</v>
      </c>
      <c r="M562" s="2">
        <v>11.367381999999999</v>
      </c>
      <c r="N562" s="2">
        <v>14.330268</v>
      </c>
      <c r="O562" s="2">
        <v>8.822109244</v>
      </c>
    </row>
    <row r="563" spans="1:15" ht="15.75" x14ac:dyDescent="0.25">
      <c r="A563" s="3">
        <v>627</v>
      </c>
      <c r="B563" t="s">
        <v>25</v>
      </c>
      <c r="C563" t="s">
        <v>25</v>
      </c>
      <c r="D563">
        <v>172.5</v>
      </c>
      <c r="E563">
        <v>191</v>
      </c>
      <c r="F563">
        <v>266</v>
      </c>
      <c r="G563">
        <v>118</v>
      </c>
      <c r="H563">
        <v>5</v>
      </c>
      <c r="I563">
        <v>1</v>
      </c>
      <c r="J563">
        <v>145</v>
      </c>
      <c r="K563">
        <v>186</v>
      </c>
      <c r="L563">
        <v>462.51286988776798</v>
      </c>
      <c r="M563">
        <v>13.7895212703928</v>
      </c>
      <c r="N563">
        <v>11.657011031231701</v>
      </c>
      <c r="O563" s="2">
        <v>7.0276074002741815</v>
      </c>
    </row>
    <row r="564" spans="1:15" ht="15.75" x14ac:dyDescent="0.25">
      <c r="A564" s="3">
        <v>628</v>
      </c>
      <c r="B564" t="s">
        <v>37</v>
      </c>
      <c r="C564" t="s">
        <v>31</v>
      </c>
      <c r="D564">
        <v>187.5</v>
      </c>
      <c r="E564">
        <v>202</v>
      </c>
      <c r="F564">
        <v>216</v>
      </c>
      <c r="G564">
        <v>119</v>
      </c>
      <c r="H564">
        <v>1</v>
      </c>
      <c r="I564">
        <v>2</v>
      </c>
      <c r="J564">
        <v>145</v>
      </c>
      <c r="K564">
        <v>11</v>
      </c>
      <c r="L564" s="2">
        <v>446.16309999999999</v>
      </c>
      <c r="M564" s="2">
        <v>22.585099</v>
      </c>
      <c r="N564" s="2">
        <v>8.2360199999999999</v>
      </c>
      <c r="O564" s="2">
        <v>7.7555322340000004</v>
      </c>
    </row>
    <row r="565" spans="1:15" ht="15.75" x14ac:dyDescent="0.25">
      <c r="A565" s="3">
        <v>629</v>
      </c>
      <c r="B565" t="s">
        <v>37</v>
      </c>
      <c r="C565" t="s">
        <v>21</v>
      </c>
      <c r="D565">
        <v>160</v>
      </c>
      <c r="E565">
        <v>177</v>
      </c>
      <c r="F565">
        <v>179</v>
      </c>
      <c r="G565">
        <v>106</v>
      </c>
      <c r="H565">
        <v>3</v>
      </c>
      <c r="I565">
        <v>2</v>
      </c>
      <c r="J565">
        <v>145</v>
      </c>
      <c r="K565">
        <v>15</v>
      </c>
      <c r="L565" s="2">
        <v>431.64330000000001</v>
      </c>
      <c r="M565" s="2">
        <v>19.811142</v>
      </c>
      <c r="N565" s="2">
        <v>8.8629660000000001</v>
      </c>
      <c r="O565" s="2">
        <v>5.3508468049999998</v>
      </c>
    </row>
    <row r="566" spans="1:15" ht="15.75" x14ac:dyDescent="0.25">
      <c r="A566" s="3">
        <v>630</v>
      </c>
      <c r="B566" t="s">
        <v>43</v>
      </c>
      <c r="C566" t="s">
        <v>13</v>
      </c>
      <c r="D566">
        <v>178</v>
      </c>
      <c r="E566">
        <v>184</v>
      </c>
      <c r="F566">
        <v>229</v>
      </c>
      <c r="G566">
        <v>110</v>
      </c>
      <c r="H566">
        <v>6</v>
      </c>
      <c r="I566">
        <v>2</v>
      </c>
      <c r="J566">
        <v>145</v>
      </c>
      <c r="K566">
        <v>79</v>
      </c>
      <c r="L566" s="2">
        <v>421.40140000000002</v>
      </c>
      <c r="M566" s="2">
        <v>16.622214</v>
      </c>
      <c r="N566" s="2">
        <v>9.7840319999999998</v>
      </c>
      <c r="O566" s="2">
        <v>6.3538901579999996</v>
      </c>
    </row>
    <row r="567" spans="1:15" ht="15.75" x14ac:dyDescent="0.25">
      <c r="A567" s="3">
        <v>632</v>
      </c>
      <c r="B567" t="s">
        <v>37</v>
      </c>
      <c r="C567" t="s">
        <v>46</v>
      </c>
      <c r="D567">
        <v>166.5</v>
      </c>
      <c r="E567">
        <v>182</v>
      </c>
      <c r="F567">
        <v>241</v>
      </c>
      <c r="G567">
        <v>111</v>
      </c>
      <c r="H567">
        <v>10</v>
      </c>
      <c r="I567">
        <v>2</v>
      </c>
      <c r="J567">
        <v>145</v>
      </c>
      <c r="K567">
        <v>13</v>
      </c>
      <c r="L567" s="2">
        <v>438.61320000000001</v>
      </c>
      <c r="M567" s="2">
        <v>23.113258999999999</v>
      </c>
      <c r="N567" s="2">
        <v>7.6818730000000004</v>
      </c>
      <c r="O567" s="2">
        <v>4.8620437860000001</v>
      </c>
    </row>
    <row r="568" spans="1:15" ht="15.75" x14ac:dyDescent="0.25">
      <c r="A568" s="3">
        <v>634</v>
      </c>
      <c r="B568" t="s">
        <v>26</v>
      </c>
      <c r="C568" t="s">
        <v>46</v>
      </c>
      <c r="D568">
        <v>111.5</v>
      </c>
      <c r="E568">
        <v>120</v>
      </c>
      <c r="F568">
        <v>137</v>
      </c>
      <c r="G568">
        <v>107</v>
      </c>
      <c r="H568">
        <v>5</v>
      </c>
      <c r="I568">
        <v>3</v>
      </c>
      <c r="J568">
        <v>145</v>
      </c>
      <c r="K568">
        <v>9</v>
      </c>
      <c r="L568" s="2">
        <v>466.14839999999998</v>
      </c>
      <c r="M568" s="2">
        <v>15.7563</v>
      </c>
      <c r="N568" s="2">
        <v>11.512306000000001</v>
      </c>
      <c r="O568" s="2">
        <v>7.0029058720000004</v>
      </c>
    </row>
    <row r="569" spans="1:15" ht="15.75" x14ac:dyDescent="0.25">
      <c r="A569" s="3">
        <v>635</v>
      </c>
      <c r="B569" t="s">
        <v>38</v>
      </c>
      <c r="C569" t="s">
        <v>13</v>
      </c>
      <c r="D569">
        <v>175</v>
      </c>
      <c r="E569">
        <v>185</v>
      </c>
      <c r="F569">
        <v>279</v>
      </c>
      <c r="G569">
        <v>126</v>
      </c>
      <c r="H569">
        <v>10</v>
      </c>
      <c r="I569">
        <v>3</v>
      </c>
      <c r="J569">
        <v>145</v>
      </c>
      <c r="K569">
        <v>63</v>
      </c>
      <c r="L569" s="2">
        <v>416.08949999999999</v>
      </c>
      <c r="M569" s="2">
        <v>13.601315</v>
      </c>
      <c r="N569" s="2">
        <v>10.980223000000001</v>
      </c>
      <c r="O569" s="2">
        <v>6.3902424529999999</v>
      </c>
    </row>
    <row r="570" spans="1:15" ht="15.75" x14ac:dyDescent="0.25">
      <c r="A570" s="3">
        <v>636</v>
      </c>
      <c r="B570" t="s">
        <v>19</v>
      </c>
      <c r="C570" t="s">
        <v>27</v>
      </c>
      <c r="D570">
        <v>164</v>
      </c>
      <c r="E570">
        <v>180</v>
      </c>
      <c r="F570">
        <v>191</v>
      </c>
      <c r="G570">
        <v>114</v>
      </c>
      <c r="H570">
        <v>3</v>
      </c>
      <c r="I570">
        <v>4</v>
      </c>
      <c r="J570">
        <v>145</v>
      </c>
      <c r="K570">
        <v>3</v>
      </c>
      <c r="L570" s="2">
        <v>475.67259999999999</v>
      </c>
      <c r="M570" s="2">
        <v>16.602153999999999</v>
      </c>
      <c r="N570" s="2">
        <v>11.346617</v>
      </c>
      <c r="O570" s="2">
        <v>6.3690998350000001</v>
      </c>
    </row>
    <row r="571" spans="1:15" ht="15.75" x14ac:dyDescent="0.25">
      <c r="A571" s="3">
        <v>637</v>
      </c>
      <c r="B571" t="s">
        <v>20</v>
      </c>
      <c r="C571" t="s">
        <v>27</v>
      </c>
      <c r="D571">
        <v>136</v>
      </c>
      <c r="E571">
        <v>137</v>
      </c>
      <c r="F571">
        <v>190</v>
      </c>
      <c r="G571">
        <v>108</v>
      </c>
      <c r="H571">
        <v>5</v>
      </c>
      <c r="I571">
        <v>4</v>
      </c>
      <c r="J571">
        <v>145</v>
      </c>
      <c r="K571">
        <v>23</v>
      </c>
      <c r="L571" s="2">
        <v>455.7457</v>
      </c>
      <c r="M571" s="2">
        <v>17.215012000000002</v>
      </c>
      <c r="N571" s="2">
        <v>10.195574000000001</v>
      </c>
      <c r="O571" s="2">
        <v>7.3057194619999999</v>
      </c>
    </row>
    <row r="572" spans="1:15" ht="15.75" x14ac:dyDescent="0.25">
      <c r="A572" s="3">
        <v>638</v>
      </c>
      <c r="B572" t="s">
        <v>43</v>
      </c>
      <c r="C572" t="s">
        <v>51</v>
      </c>
      <c r="D572">
        <v>150.5</v>
      </c>
      <c r="E572">
        <v>158</v>
      </c>
      <c r="F572">
        <v>235</v>
      </c>
      <c r="G572">
        <v>103</v>
      </c>
      <c r="H572">
        <v>3</v>
      </c>
      <c r="I572">
        <v>1</v>
      </c>
      <c r="J572">
        <v>146</v>
      </c>
      <c r="K572">
        <v>76</v>
      </c>
      <c r="L572" s="2">
        <v>392.38080000000002</v>
      </c>
      <c r="M572" s="2">
        <v>14.314947999999999</v>
      </c>
      <c r="N572" s="2">
        <v>9.5684170000000002</v>
      </c>
      <c r="O572" s="2">
        <v>5.8552564629999999</v>
      </c>
    </row>
    <row r="573" spans="1:15" ht="15.75" x14ac:dyDescent="0.25">
      <c r="A573" s="3">
        <v>639</v>
      </c>
      <c r="B573" t="s">
        <v>36</v>
      </c>
      <c r="C573" t="s">
        <v>34</v>
      </c>
      <c r="D573">
        <v>209.5</v>
      </c>
      <c r="E573">
        <v>229</v>
      </c>
      <c r="F573">
        <v>313</v>
      </c>
      <c r="G573">
        <v>135</v>
      </c>
      <c r="H573">
        <v>6</v>
      </c>
      <c r="I573">
        <v>1</v>
      </c>
      <c r="J573">
        <v>146</v>
      </c>
      <c r="K573">
        <v>138</v>
      </c>
      <c r="L573" s="2">
        <v>431.435</v>
      </c>
      <c r="M573" s="2">
        <v>22.085936</v>
      </c>
      <c r="N573" s="2">
        <v>7.5119429999999996</v>
      </c>
      <c r="O573" s="2">
        <v>4.8132909509999999</v>
      </c>
    </row>
    <row r="574" spans="1:15" ht="15.75" x14ac:dyDescent="0.25">
      <c r="A574" s="3">
        <v>640</v>
      </c>
      <c r="B574" t="s">
        <v>30</v>
      </c>
      <c r="C574" t="s">
        <v>24</v>
      </c>
      <c r="D574">
        <v>188.5</v>
      </c>
      <c r="E574">
        <v>209</v>
      </c>
      <c r="F574">
        <v>202</v>
      </c>
      <c r="G574">
        <v>116</v>
      </c>
      <c r="H574">
        <v>7</v>
      </c>
      <c r="I574">
        <v>1</v>
      </c>
      <c r="J574">
        <v>146</v>
      </c>
      <c r="K574">
        <v>83</v>
      </c>
      <c r="L574" s="2">
        <v>439.03070000000002</v>
      </c>
      <c r="M574" s="2">
        <v>25.153580999999999</v>
      </c>
      <c r="N574" s="2">
        <v>6.9568440000000002</v>
      </c>
      <c r="O574" s="2">
        <v>4.9927767120000004</v>
      </c>
    </row>
    <row r="575" spans="1:15" ht="15.75" x14ac:dyDescent="0.25">
      <c r="A575" s="3">
        <v>641</v>
      </c>
      <c r="B575" t="s">
        <v>36</v>
      </c>
      <c r="C575" t="s">
        <v>23</v>
      </c>
      <c r="D575">
        <v>206.5</v>
      </c>
      <c r="E575">
        <v>224</v>
      </c>
      <c r="F575">
        <v>245</v>
      </c>
      <c r="G575">
        <v>126</v>
      </c>
      <c r="H575">
        <v>8</v>
      </c>
      <c r="I575">
        <v>1</v>
      </c>
      <c r="J575">
        <v>146</v>
      </c>
      <c r="K575">
        <v>140</v>
      </c>
      <c r="L575" s="2">
        <v>431.48739999999998</v>
      </c>
      <c r="M575" s="2">
        <v>15.749946</v>
      </c>
      <c r="N575" s="2">
        <v>10.024119000000001</v>
      </c>
      <c r="O575" s="2">
        <v>6.3295777299999996</v>
      </c>
    </row>
    <row r="576" spans="1:15" ht="15.75" x14ac:dyDescent="0.25">
      <c r="A576" s="3">
        <v>642</v>
      </c>
      <c r="B576" t="s">
        <v>36</v>
      </c>
      <c r="C576" t="s">
        <v>19</v>
      </c>
      <c r="D576">
        <v>156</v>
      </c>
      <c r="E576">
        <v>168</v>
      </c>
      <c r="F576">
        <v>239</v>
      </c>
      <c r="G576">
        <v>98</v>
      </c>
      <c r="H576">
        <v>10</v>
      </c>
      <c r="I576">
        <v>1</v>
      </c>
      <c r="J576">
        <v>146</v>
      </c>
      <c r="K576">
        <v>142</v>
      </c>
      <c r="L576" s="2">
        <v>441.26979999999998</v>
      </c>
      <c r="M576" s="2">
        <v>16.222117000000001</v>
      </c>
      <c r="N576" s="2">
        <v>10.381266999999999</v>
      </c>
      <c r="O576" s="2">
        <v>7.0603167999999998</v>
      </c>
    </row>
    <row r="577" spans="1:15" ht="15.75" x14ac:dyDescent="0.25">
      <c r="A577" s="3">
        <v>643</v>
      </c>
      <c r="B577" t="s">
        <v>12</v>
      </c>
      <c r="C577" t="s">
        <v>17</v>
      </c>
      <c r="D577">
        <v>153.5</v>
      </c>
      <c r="E577">
        <v>173</v>
      </c>
      <c r="F577">
        <v>233</v>
      </c>
      <c r="G577">
        <v>125</v>
      </c>
      <c r="H577">
        <v>1</v>
      </c>
      <c r="I577">
        <v>2</v>
      </c>
      <c r="J577">
        <v>146</v>
      </c>
      <c r="K577">
        <v>96</v>
      </c>
      <c r="L577" s="2">
        <v>491.37470000000002</v>
      </c>
      <c r="M577" s="2">
        <v>14.879042</v>
      </c>
      <c r="N577" s="2">
        <v>11.824268999999999</v>
      </c>
      <c r="O577" s="2">
        <v>7.6649270190000003</v>
      </c>
    </row>
    <row r="578" spans="1:15" ht="15.75" x14ac:dyDescent="0.25">
      <c r="A578" s="3">
        <v>644</v>
      </c>
      <c r="B578" t="s">
        <v>38</v>
      </c>
      <c r="C578" t="s">
        <v>21</v>
      </c>
      <c r="D578">
        <v>189.5</v>
      </c>
      <c r="E578">
        <v>208</v>
      </c>
      <c r="F578">
        <v>251</v>
      </c>
      <c r="G578">
        <v>127</v>
      </c>
      <c r="H578">
        <v>5</v>
      </c>
      <c r="I578">
        <v>2</v>
      </c>
      <c r="J578">
        <v>146</v>
      </c>
      <c r="K578">
        <v>57</v>
      </c>
      <c r="L578" s="2">
        <v>415.71499999999997</v>
      </c>
      <c r="M578" s="2">
        <v>14.759840000000001</v>
      </c>
      <c r="N578" s="2">
        <v>10.305935</v>
      </c>
      <c r="O578" s="2">
        <v>6.5285291360000004</v>
      </c>
    </row>
    <row r="579" spans="1:15" ht="15.75" x14ac:dyDescent="0.25">
      <c r="A579" s="3">
        <v>646</v>
      </c>
      <c r="B579" t="s">
        <v>18</v>
      </c>
      <c r="C579" t="s">
        <v>23</v>
      </c>
      <c r="D579">
        <v>190</v>
      </c>
      <c r="E579">
        <v>207</v>
      </c>
      <c r="F579">
        <v>230</v>
      </c>
      <c r="G579">
        <v>106</v>
      </c>
      <c r="H579">
        <v>10</v>
      </c>
      <c r="I579">
        <v>4</v>
      </c>
      <c r="J579">
        <v>146</v>
      </c>
      <c r="K579">
        <v>164</v>
      </c>
      <c r="L579" s="2">
        <v>406.64530000000002</v>
      </c>
      <c r="M579" s="2">
        <v>18.943787</v>
      </c>
      <c r="N579" s="2">
        <v>9.1239270000000001</v>
      </c>
      <c r="O579" s="2">
        <v>6.930634307</v>
      </c>
    </row>
    <row r="580" spans="1:15" ht="15.75" x14ac:dyDescent="0.25">
      <c r="A580" s="3">
        <v>647</v>
      </c>
      <c r="B580" t="s">
        <v>30</v>
      </c>
      <c r="C580" t="s">
        <v>24</v>
      </c>
      <c r="D580">
        <v>194.5</v>
      </c>
      <c r="E580">
        <v>215</v>
      </c>
      <c r="F580">
        <v>282</v>
      </c>
      <c r="G580">
        <v>128</v>
      </c>
      <c r="H580">
        <v>2</v>
      </c>
      <c r="I580">
        <v>1</v>
      </c>
      <c r="J580">
        <v>147</v>
      </c>
      <c r="K580">
        <v>83</v>
      </c>
      <c r="L580" s="2">
        <v>446.18169999999998</v>
      </c>
      <c r="M580" s="2">
        <v>17.169252</v>
      </c>
      <c r="N580" s="2">
        <v>9.7440420000000003</v>
      </c>
      <c r="O580" s="2">
        <v>6.710213253</v>
      </c>
    </row>
    <row r="581" spans="1:15" ht="15.75" x14ac:dyDescent="0.25">
      <c r="A581" s="3">
        <v>649</v>
      </c>
      <c r="B581" t="s">
        <v>32</v>
      </c>
      <c r="C581" t="s">
        <v>37</v>
      </c>
      <c r="D581">
        <v>180.5</v>
      </c>
      <c r="E581">
        <v>205</v>
      </c>
      <c r="F581">
        <v>200</v>
      </c>
      <c r="G581">
        <v>110</v>
      </c>
      <c r="H581">
        <v>4</v>
      </c>
      <c r="I581">
        <v>2</v>
      </c>
      <c r="J581">
        <v>147</v>
      </c>
      <c r="K581">
        <v>153</v>
      </c>
      <c r="L581" s="2">
        <v>430.74059999999997</v>
      </c>
      <c r="M581" s="2">
        <v>18.001995000000001</v>
      </c>
      <c r="N581" s="2">
        <v>9.7124369999999995</v>
      </c>
      <c r="O581" s="2">
        <v>6.4791943160000001</v>
      </c>
    </row>
    <row r="582" spans="1:15" ht="15.75" x14ac:dyDescent="0.25">
      <c r="A582" s="3">
        <v>651</v>
      </c>
      <c r="B582" t="s">
        <v>12</v>
      </c>
      <c r="C582" t="s">
        <v>29</v>
      </c>
      <c r="D582">
        <v>189.5</v>
      </c>
      <c r="E582">
        <v>203</v>
      </c>
      <c r="F582">
        <v>268</v>
      </c>
      <c r="G582">
        <v>119</v>
      </c>
      <c r="H582">
        <v>3</v>
      </c>
      <c r="I582">
        <v>3</v>
      </c>
      <c r="J582">
        <v>147</v>
      </c>
      <c r="K582">
        <v>99</v>
      </c>
      <c r="L582" s="2">
        <v>405.49220000000003</v>
      </c>
      <c r="M582" s="2">
        <v>21.455511000000001</v>
      </c>
      <c r="N582" s="2">
        <v>8.249689</v>
      </c>
      <c r="O582" s="2">
        <v>4.6158266640000001</v>
      </c>
    </row>
    <row r="583" spans="1:15" ht="15.75" x14ac:dyDescent="0.25">
      <c r="A583" s="3">
        <v>654</v>
      </c>
      <c r="B583" t="s">
        <v>14</v>
      </c>
      <c r="C583" t="s">
        <v>51</v>
      </c>
      <c r="D583">
        <v>198</v>
      </c>
      <c r="E583">
        <v>209</v>
      </c>
      <c r="F583">
        <v>314</v>
      </c>
      <c r="G583">
        <v>120</v>
      </c>
      <c r="H583">
        <v>3</v>
      </c>
      <c r="I583">
        <v>3</v>
      </c>
      <c r="J583">
        <v>148</v>
      </c>
      <c r="K583">
        <v>68</v>
      </c>
      <c r="L583" s="2">
        <v>424.02140000000003</v>
      </c>
      <c r="M583" s="2">
        <v>17.283002</v>
      </c>
      <c r="N583" s="2">
        <v>9.3012169999999994</v>
      </c>
      <c r="O583" s="2">
        <v>5.8159973520000001</v>
      </c>
    </row>
    <row r="584" spans="1:15" ht="15.75" x14ac:dyDescent="0.25">
      <c r="A584" s="3">
        <v>655</v>
      </c>
      <c r="B584" t="s">
        <v>36</v>
      </c>
      <c r="C584" t="s">
        <v>39</v>
      </c>
      <c r="D584">
        <v>185.5</v>
      </c>
      <c r="E584">
        <v>201</v>
      </c>
      <c r="F584">
        <v>257</v>
      </c>
      <c r="G584">
        <v>112</v>
      </c>
      <c r="H584">
        <v>4</v>
      </c>
      <c r="I584">
        <v>1</v>
      </c>
      <c r="J584">
        <v>149</v>
      </c>
      <c r="K584">
        <v>137</v>
      </c>
      <c r="L584" s="2">
        <v>451.64120000000003</v>
      </c>
      <c r="M584" s="2">
        <v>15.301736999999999</v>
      </c>
      <c r="N584" s="2">
        <v>10.923783</v>
      </c>
      <c r="O584" s="2">
        <v>8.1343683840000001</v>
      </c>
    </row>
    <row r="585" spans="1:15" ht="15.75" x14ac:dyDescent="0.25">
      <c r="A585" s="3">
        <v>656</v>
      </c>
      <c r="B585" t="s">
        <v>10</v>
      </c>
      <c r="C585" t="s">
        <v>50</v>
      </c>
      <c r="D585">
        <v>172</v>
      </c>
      <c r="E585">
        <v>186</v>
      </c>
      <c r="F585">
        <v>195</v>
      </c>
      <c r="G585">
        <v>120</v>
      </c>
      <c r="H585">
        <v>6</v>
      </c>
      <c r="I585">
        <v>2</v>
      </c>
      <c r="J585">
        <v>149</v>
      </c>
      <c r="K585">
        <v>50</v>
      </c>
      <c r="L585" s="2">
        <v>428.73660000000001</v>
      </c>
      <c r="M585" s="2">
        <v>16.564702</v>
      </c>
      <c r="N585" s="2">
        <v>9.5444659999999999</v>
      </c>
      <c r="O585" s="2">
        <v>7.5310389869999996</v>
      </c>
    </row>
    <row r="586" spans="1:15" ht="15.75" x14ac:dyDescent="0.25">
      <c r="A586" s="3">
        <v>657</v>
      </c>
      <c r="B586" t="s">
        <v>35</v>
      </c>
      <c r="C586" t="s">
        <v>13</v>
      </c>
      <c r="D586">
        <v>180.5</v>
      </c>
      <c r="E586">
        <v>196</v>
      </c>
      <c r="F586">
        <v>247</v>
      </c>
      <c r="G586">
        <v>119</v>
      </c>
      <c r="H586">
        <v>2</v>
      </c>
      <c r="I586">
        <v>3</v>
      </c>
      <c r="J586">
        <v>149</v>
      </c>
      <c r="K586">
        <v>119</v>
      </c>
      <c r="L586" s="2">
        <v>399.01490000000001</v>
      </c>
      <c r="M586" s="2">
        <v>22.955721</v>
      </c>
      <c r="N586" s="2">
        <v>7.5521739999999999</v>
      </c>
      <c r="O586" s="2">
        <v>5.4305534880000002</v>
      </c>
    </row>
    <row r="587" spans="1:15" ht="15.75" x14ac:dyDescent="0.25">
      <c r="A587" s="3">
        <v>658</v>
      </c>
      <c r="B587" t="s">
        <v>38</v>
      </c>
      <c r="C587" t="s">
        <v>51</v>
      </c>
      <c r="D587">
        <v>238</v>
      </c>
      <c r="E587">
        <v>258</v>
      </c>
      <c r="F587">
        <v>291</v>
      </c>
      <c r="G587">
        <v>140</v>
      </c>
      <c r="H587">
        <v>6</v>
      </c>
      <c r="I587">
        <v>3</v>
      </c>
      <c r="J587">
        <v>149</v>
      </c>
      <c r="K587">
        <v>60</v>
      </c>
      <c r="L587" s="2">
        <v>384.20170000000002</v>
      </c>
      <c r="M587" s="2">
        <v>17.427938999999999</v>
      </c>
      <c r="N587" s="2">
        <v>9.0775590000000008</v>
      </c>
      <c r="O587" s="2">
        <v>5.6216694479999996</v>
      </c>
    </row>
    <row r="588" spans="1:15" ht="15.75" x14ac:dyDescent="0.25">
      <c r="A588" s="3">
        <v>659</v>
      </c>
      <c r="B588" t="s">
        <v>38</v>
      </c>
      <c r="C588" t="s">
        <v>21</v>
      </c>
      <c r="D588">
        <v>202.5</v>
      </c>
      <c r="E588">
        <v>219</v>
      </c>
      <c r="F588">
        <v>311</v>
      </c>
      <c r="G588">
        <v>141</v>
      </c>
      <c r="H588">
        <v>8</v>
      </c>
      <c r="I588">
        <v>3</v>
      </c>
      <c r="J588">
        <v>149</v>
      </c>
      <c r="K588">
        <v>57</v>
      </c>
      <c r="L588" s="2">
        <v>437.69060000000002</v>
      </c>
      <c r="M588" s="2">
        <v>16.827947000000002</v>
      </c>
      <c r="N588" s="2">
        <v>9.9043030000000005</v>
      </c>
      <c r="O588" s="2">
        <v>5.8620709639999999</v>
      </c>
    </row>
    <row r="589" spans="1:15" ht="15.75" x14ac:dyDescent="0.25">
      <c r="A589" s="3">
        <v>660</v>
      </c>
      <c r="B589" t="s">
        <v>10</v>
      </c>
      <c r="C589" t="s">
        <v>24</v>
      </c>
      <c r="D589">
        <v>227.5</v>
      </c>
      <c r="E589">
        <v>254</v>
      </c>
      <c r="F589">
        <v>318</v>
      </c>
      <c r="G589">
        <v>131</v>
      </c>
      <c r="H589">
        <v>10</v>
      </c>
      <c r="I589">
        <v>1</v>
      </c>
      <c r="J589">
        <v>150</v>
      </c>
      <c r="K589">
        <v>51</v>
      </c>
      <c r="L589" s="2">
        <v>444.36579999999998</v>
      </c>
      <c r="M589" s="2">
        <v>21.979728000000001</v>
      </c>
      <c r="N589" s="2">
        <v>8.5259909999999994</v>
      </c>
      <c r="O589" s="2">
        <v>5.1020575519999998</v>
      </c>
    </row>
    <row r="590" spans="1:15" ht="15.75" x14ac:dyDescent="0.25">
      <c r="A590" s="3">
        <v>661</v>
      </c>
      <c r="B590" t="s">
        <v>40</v>
      </c>
      <c r="C590" t="s">
        <v>11</v>
      </c>
      <c r="D590">
        <v>171</v>
      </c>
      <c r="E590">
        <v>180</v>
      </c>
      <c r="F590">
        <v>202</v>
      </c>
      <c r="G590">
        <v>118</v>
      </c>
      <c r="H590">
        <v>1</v>
      </c>
      <c r="I590">
        <v>2</v>
      </c>
      <c r="J590">
        <v>150</v>
      </c>
      <c r="K590">
        <v>19</v>
      </c>
      <c r="L590" s="2">
        <v>395.50330000000002</v>
      </c>
      <c r="M590" s="2">
        <v>17.554950999999999</v>
      </c>
      <c r="N590" s="2">
        <v>8.8495019999999993</v>
      </c>
      <c r="O590" s="2">
        <v>4.8348155850000003</v>
      </c>
    </row>
    <row r="591" spans="1:15" ht="15.75" x14ac:dyDescent="0.25">
      <c r="A591" s="3">
        <v>662</v>
      </c>
      <c r="B591" t="s">
        <v>43</v>
      </c>
      <c r="C591" t="s">
        <v>21</v>
      </c>
      <c r="D591">
        <v>146.5</v>
      </c>
      <c r="E591">
        <v>159</v>
      </c>
      <c r="F591">
        <v>185</v>
      </c>
      <c r="G591">
        <v>101</v>
      </c>
      <c r="H591">
        <v>1</v>
      </c>
      <c r="I591">
        <v>3</v>
      </c>
      <c r="J591">
        <v>150</v>
      </c>
      <c r="K591">
        <v>73</v>
      </c>
      <c r="L591" s="2">
        <v>430.1533</v>
      </c>
      <c r="M591" s="2">
        <v>13.56887</v>
      </c>
      <c r="N591" s="2">
        <v>10.987643</v>
      </c>
      <c r="O591" s="2">
        <v>6.7619910460000003</v>
      </c>
    </row>
    <row r="592" spans="1:15" ht="15.75" x14ac:dyDescent="0.25">
      <c r="A592" s="3">
        <v>663</v>
      </c>
      <c r="B592" t="s">
        <v>32</v>
      </c>
      <c r="C592" t="s">
        <v>34</v>
      </c>
      <c r="D592">
        <v>168</v>
      </c>
      <c r="E592">
        <v>189</v>
      </c>
      <c r="F592">
        <v>192</v>
      </c>
      <c r="G592">
        <v>116</v>
      </c>
      <c r="H592">
        <v>3</v>
      </c>
      <c r="I592">
        <v>3</v>
      </c>
      <c r="J592">
        <v>150</v>
      </c>
      <c r="K592">
        <v>146</v>
      </c>
      <c r="L592" s="2">
        <v>426.90800000000002</v>
      </c>
      <c r="M592" s="2">
        <v>17.344826000000001</v>
      </c>
      <c r="N592" s="2">
        <v>9.3001550000000002</v>
      </c>
      <c r="O592" s="2">
        <v>4.6722740710000004</v>
      </c>
    </row>
    <row r="593" spans="1:15" ht="15.75" x14ac:dyDescent="0.25">
      <c r="A593" s="3">
        <v>664</v>
      </c>
      <c r="B593" t="s">
        <v>14</v>
      </c>
      <c r="C593" t="s">
        <v>51</v>
      </c>
      <c r="D593">
        <v>196</v>
      </c>
      <c r="E593">
        <v>220</v>
      </c>
      <c r="F593">
        <v>175</v>
      </c>
      <c r="G593">
        <v>127</v>
      </c>
      <c r="H593">
        <v>6</v>
      </c>
      <c r="I593">
        <v>1</v>
      </c>
      <c r="J593">
        <v>151</v>
      </c>
      <c r="K593">
        <v>68</v>
      </c>
      <c r="L593" s="2">
        <v>404.09359999999998</v>
      </c>
      <c r="M593" s="2">
        <v>26.462339</v>
      </c>
      <c r="N593" s="2">
        <v>6.4145659999999998</v>
      </c>
      <c r="O593" s="2">
        <v>3.7106776109999999</v>
      </c>
    </row>
    <row r="594" spans="1:15" ht="15.75" x14ac:dyDescent="0.25">
      <c r="A594" s="3">
        <v>665</v>
      </c>
      <c r="B594" t="s">
        <v>14</v>
      </c>
      <c r="C594" t="s">
        <v>21</v>
      </c>
      <c r="D594">
        <v>191</v>
      </c>
      <c r="E594">
        <v>192</v>
      </c>
      <c r="F594">
        <v>203</v>
      </c>
      <c r="G594">
        <v>118</v>
      </c>
      <c r="H594">
        <v>7</v>
      </c>
      <c r="I594">
        <v>1</v>
      </c>
      <c r="J594">
        <v>151</v>
      </c>
      <c r="K594">
        <v>65</v>
      </c>
      <c r="L594" s="2">
        <v>443.16919999999999</v>
      </c>
      <c r="M594" s="2">
        <v>14.982365</v>
      </c>
      <c r="N594" s="2">
        <v>10.914353999999999</v>
      </c>
      <c r="O594" s="2">
        <v>7.4678552680000001</v>
      </c>
    </row>
    <row r="595" spans="1:15" ht="15.75" x14ac:dyDescent="0.25">
      <c r="A595" s="3">
        <v>667</v>
      </c>
      <c r="B595" t="s">
        <v>33</v>
      </c>
      <c r="C595" t="s">
        <v>51</v>
      </c>
      <c r="D595">
        <v>174</v>
      </c>
      <c r="E595">
        <v>206</v>
      </c>
      <c r="F595">
        <v>227</v>
      </c>
      <c r="G595">
        <v>118</v>
      </c>
      <c r="H595">
        <v>4</v>
      </c>
      <c r="I595">
        <v>4</v>
      </c>
      <c r="J595">
        <v>151</v>
      </c>
      <c r="K595">
        <v>44</v>
      </c>
      <c r="L595" s="2">
        <v>462.26530000000002</v>
      </c>
      <c r="M595" s="2">
        <v>17.274374000000002</v>
      </c>
      <c r="N595" s="2">
        <v>10.635858000000001</v>
      </c>
      <c r="O595" s="2">
        <v>6.402206455</v>
      </c>
    </row>
    <row r="596" spans="1:15" ht="15.75" x14ac:dyDescent="0.25">
      <c r="A596" s="3">
        <v>668</v>
      </c>
      <c r="B596" t="s">
        <v>26</v>
      </c>
      <c r="C596" t="s">
        <v>11</v>
      </c>
      <c r="D596">
        <v>159.5</v>
      </c>
      <c r="E596">
        <v>191</v>
      </c>
      <c r="F596">
        <v>217</v>
      </c>
      <c r="G596">
        <v>118</v>
      </c>
      <c r="H596">
        <v>9</v>
      </c>
      <c r="I596">
        <v>4</v>
      </c>
      <c r="J596">
        <v>151</v>
      </c>
      <c r="K596">
        <v>10</v>
      </c>
      <c r="L596" s="2">
        <v>380.59809999999999</v>
      </c>
      <c r="M596" s="2">
        <v>18.553516999999999</v>
      </c>
      <c r="N596" s="2">
        <v>8.2423789999999997</v>
      </c>
      <c r="O596" s="2">
        <v>5.57421275</v>
      </c>
    </row>
    <row r="597" spans="1:15" ht="15.75" x14ac:dyDescent="0.25">
      <c r="A597" s="3">
        <v>669</v>
      </c>
      <c r="B597" t="s">
        <v>41</v>
      </c>
      <c r="C597" t="s">
        <v>39</v>
      </c>
      <c r="D597">
        <v>146</v>
      </c>
      <c r="E597">
        <v>176</v>
      </c>
      <c r="F597">
        <v>281</v>
      </c>
      <c r="G597">
        <v>114</v>
      </c>
      <c r="H597">
        <v>5</v>
      </c>
      <c r="I597">
        <v>1</v>
      </c>
      <c r="J597">
        <v>152</v>
      </c>
      <c r="K597">
        <v>105</v>
      </c>
      <c r="L597" s="2">
        <v>487.3014</v>
      </c>
      <c r="M597" s="2">
        <v>17.779944</v>
      </c>
      <c r="N597" s="2">
        <v>10.656826000000001</v>
      </c>
      <c r="O597" s="2">
        <v>6.9775379940000004</v>
      </c>
    </row>
    <row r="598" spans="1:15" ht="15.75" x14ac:dyDescent="0.25">
      <c r="A598" s="3">
        <v>670</v>
      </c>
      <c r="B598" t="s">
        <v>10</v>
      </c>
      <c r="C598" t="s">
        <v>44</v>
      </c>
      <c r="D598">
        <v>173</v>
      </c>
      <c r="E598">
        <v>183</v>
      </c>
      <c r="F598">
        <v>265</v>
      </c>
      <c r="G598">
        <v>111</v>
      </c>
      <c r="H598">
        <v>6</v>
      </c>
      <c r="I598">
        <v>2</v>
      </c>
      <c r="J598">
        <v>153</v>
      </c>
      <c r="K598">
        <v>54</v>
      </c>
      <c r="L598" s="2">
        <v>433.38810000000001</v>
      </c>
      <c r="M598" s="2">
        <v>16.33597</v>
      </c>
      <c r="N598" s="2">
        <v>10.034492999999999</v>
      </c>
      <c r="O598" s="2">
        <v>5.547340502</v>
      </c>
    </row>
    <row r="599" spans="1:15" ht="15.75" x14ac:dyDescent="0.25">
      <c r="A599" s="3">
        <v>671</v>
      </c>
      <c r="B599" t="s">
        <v>33</v>
      </c>
      <c r="C599" t="s">
        <v>50</v>
      </c>
      <c r="D599">
        <v>190</v>
      </c>
      <c r="E599">
        <v>208</v>
      </c>
      <c r="F599">
        <v>264</v>
      </c>
      <c r="G599">
        <v>105</v>
      </c>
      <c r="H599">
        <v>2</v>
      </c>
      <c r="I599">
        <v>1</v>
      </c>
      <c r="J599">
        <v>154</v>
      </c>
      <c r="K599">
        <v>42</v>
      </c>
      <c r="L599" s="2">
        <v>391.767</v>
      </c>
      <c r="M599" s="2">
        <v>17.957557000000001</v>
      </c>
      <c r="N599" s="2">
        <v>8.7052519999999998</v>
      </c>
      <c r="O599" s="2">
        <v>6.4764492169999999</v>
      </c>
    </row>
    <row r="600" spans="1:15" ht="15.75" x14ac:dyDescent="0.25">
      <c r="A600" s="3">
        <v>672</v>
      </c>
      <c r="B600" t="s">
        <v>26</v>
      </c>
      <c r="C600" t="s">
        <v>11</v>
      </c>
      <c r="D600">
        <v>170</v>
      </c>
      <c r="E600">
        <v>179</v>
      </c>
      <c r="F600">
        <v>281</v>
      </c>
      <c r="G600">
        <v>116</v>
      </c>
      <c r="H600">
        <v>8</v>
      </c>
      <c r="I600">
        <v>3</v>
      </c>
      <c r="J600">
        <v>154</v>
      </c>
      <c r="K600">
        <v>10</v>
      </c>
      <c r="L600" s="2">
        <v>415.7749</v>
      </c>
      <c r="M600" s="2">
        <v>17.657972000000001</v>
      </c>
      <c r="N600" s="2">
        <v>9.0464319999999994</v>
      </c>
      <c r="O600" s="2">
        <v>6.8009012860000002</v>
      </c>
    </row>
    <row r="601" spans="1:15" ht="15.75" x14ac:dyDescent="0.25">
      <c r="A601" s="3">
        <v>674</v>
      </c>
      <c r="B601" t="s">
        <v>18</v>
      </c>
      <c r="C601" t="s">
        <v>26</v>
      </c>
      <c r="D601">
        <v>197</v>
      </c>
      <c r="E601">
        <v>212</v>
      </c>
      <c r="F601">
        <v>270</v>
      </c>
      <c r="G601">
        <v>112</v>
      </c>
      <c r="H601">
        <v>8</v>
      </c>
      <c r="I601">
        <v>3</v>
      </c>
      <c r="J601">
        <v>155</v>
      </c>
      <c r="K601">
        <v>168</v>
      </c>
      <c r="L601" s="2">
        <v>423.84820000000002</v>
      </c>
      <c r="M601" s="2">
        <v>12.924886000000001</v>
      </c>
      <c r="N601" s="2">
        <v>11.341476</v>
      </c>
      <c r="O601" s="2">
        <v>7.8254025279999997</v>
      </c>
    </row>
    <row r="602" spans="1:15" ht="15.75" x14ac:dyDescent="0.25">
      <c r="A602" s="3">
        <v>675</v>
      </c>
      <c r="B602" t="s">
        <v>33</v>
      </c>
      <c r="C602" t="s">
        <v>50</v>
      </c>
      <c r="D602">
        <v>181.5</v>
      </c>
      <c r="E602">
        <v>193</v>
      </c>
      <c r="F602">
        <v>213</v>
      </c>
      <c r="G602">
        <v>112</v>
      </c>
      <c r="H602">
        <v>2</v>
      </c>
      <c r="I602">
        <v>2</v>
      </c>
      <c r="J602">
        <v>156</v>
      </c>
      <c r="K602">
        <v>42</v>
      </c>
      <c r="L602" s="2">
        <v>459.47359999999998</v>
      </c>
      <c r="M602" s="2">
        <v>13.916874999999999</v>
      </c>
      <c r="N602" s="2">
        <v>12.128883999999999</v>
      </c>
      <c r="O602" s="2">
        <v>7.4018746110000002</v>
      </c>
    </row>
    <row r="603" spans="1:15" ht="15.75" x14ac:dyDescent="0.25">
      <c r="A603" s="3">
        <v>676</v>
      </c>
      <c r="B603" t="s">
        <v>35</v>
      </c>
      <c r="C603" t="s">
        <v>34</v>
      </c>
      <c r="D603">
        <v>178</v>
      </c>
      <c r="E603">
        <v>205</v>
      </c>
      <c r="F603">
        <v>170</v>
      </c>
      <c r="G603">
        <v>128</v>
      </c>
      <c r="H603">
        <v>9</v>
      </c>
      <c r="I603">
        <v>3</v>
      </c>
      <c r="J603">
        <v>156</v>
      </c>
      <c r="K603">
        <v>122</v>
      </c>
      <c r="L603" s="2">
        <v>421.57380000000001</v>
      </c>
      <c r="M603" s="2">
        <v>17.072116999999999</v>
      </c>
      <c r="N603" s="2">
        <v>9.2966470000000001</v>
      </c>
      <c r="O603" s="2">
        <v>5.9054175320000004</v>
      </c>
    </row>
    <row r="604" spans="1:15" ht="15.75" x14ac:dyDescent="0.25">
      <c r="A604" s="3">
        <v>677</v>
      </c>
      <c r="B604" t="s">
        <v>37</v>
      </c>
      <c r="C604" t="s">
        <v>27</v>
      </c>
      <c r="D604">
        <v>153.5</v>
      </c>
      <c r="E604">
        <v>168</v>
      </c>
      <c r="F604">
        <v>148</v>
      </c>
      <c r="G604">
        <v>102</v>
      </c>
      <c r="H604">
        <v>5</v>
      </c>
      <c r="I604">
        <v>4</v>
      </c>
      <c r="J604">
        <v>156</v>
      </c>
      <c r="K604">
        <v>12</v>
      </c>
      <c r="L604" s="2">
        <v>450.4794</v>
      </c>
      <c r="M604" s="2">
        <v>17.709343000000001</v>
      </c>
      <c r="N604" s="2">
        <v>9.7420919999999995</v>
      </c>
      <c r="O604" s="2">
        <v>7.0732314680000004</v>
      </c>
    </row>
    <row r="605" spans="1:15" ht="15.75" x14ac:dyDescent="0.25">
      <c r="A605" s="3">
        <v>678</v>
      </c>
      <c r="B605" t="s">
        <v>10</v>
      </c>
      <c r="C605" t="s">
        <v>11</v>
      </c>
      <c r="D605">
        <v>148</v>
      </c>
      <c r="E605">
        <v>169</v>
      </c>
      <c r="F605">
        <v>251</v>
      </c>
      <c r="G605">
        <v>111</v>
      </c>
      <c r="H605">
        <v>1</v>
      </c>
      <c r="I605">
        <v>1</v>
      </c>
      <c r="J605">
        <v>157</v>
      </c>
      <c r="K605">
        <v>48</v>
      </c>
      <c r="L605" s="2">
        <v>404.02550000000002</v>
      </c>
      <c r="M605" s="2">
        <v>22.665241999999999</v>
      </c>
      <c r="N605" s="2">
        <v>7.898701</v>
      </c>
      <c r="O605" s="2">
        <v>4.5193811320000004</v>
      </c>
    </row>
    <row r="606" spans="1:15" ht="15.75" x14ac:dyDescent="0.25">
      <c r="A606" s="3">
        <v>679</v>
      </c>
      <c r="B606" t="s">
        <v>38</v>
      </c>
      <c r="C606" t="s">
        <v>11</v>
      </c>
      <c r="D606">
        <v>181.5</v>
      </c>
      <c r="E606">
        <v>204</v>
      </c>
      <c r="F606">
        <v>263</v>
      </c>
      <c r="G606">
        <v>118</v>
      </c>
      <c r="H606">
        <v>3</v>
      </c>
      <c r="I606">
        <v>1</v>
      </c>
      <c r="J606">
        <v>157</v>
      </c>
      <c r="K606">
        <v>56</v>
      </c>
      <c r="L606" s="2">
        <v>417.27719999999999</v>
      </c>
      <c r="M606" s="2">
        <v>13.875026999999999</v>
      </c>
      <c r="N606" s="2">
        <v>10.462497000000001</v>
      </c>
      <c r="O606" s="2">
        <v>6.0959000400000001</v>
      </c>
    </row>
    <row r="607" spans="1:15" ht="15.75" x14ac:dyDescent="0.25">
      <c r="A607" s="3">
        <v>680</v>
      </c>
      <c r="B607" t="s">
        <v>22</v>
      </c>
      <c r="C607" t="s">
        <v>49</v>
      </c>
      <c r="D607">
        <v>186.5</v>
      </c>
      <c r="E607">
        <v>195</v>
      </c>
      <c r="F607">
        <v>276</v>
      </c>
      <c r="G607">
        <v>116</v>
      </c>
      <c r="H607">
        <v>7</v>
      </c>
      <c r="I607">
        <v>1</v>
      </c>
      <c r="J607">
        <v>157</v>
      </c>
      <c r="K607">
        <v>180</v>
      </c>
      <c r="L607" s="2">
        <v>411.10219999999998</v>
      </c>
      <c r="M607" s="2">
        <v>15.725256</v>
      </c>
      <c r="N607" s="2">
        <v>9.7286920000000006</v>
      </c>
      <c r="O607" s="2">
        <v>6.8342166840000003</v>
      </c>
    </row>
    <row r="608" spans="1:15" ht="15.75" x14ac:dyDescent="0.25">
      <c r="A608" s="3">
        <v>681</v>
      </c>
      <c r="B608" t="s">
        <v>52</v>
      </c>
      <c r="C608" t="s">
        <v>26</v>
      </c>
      <c r="D608">
        <v>154.5</v>
      </c>
      <c r="E608">
        <v>171</v>
      </c>
      <c r="F608">
        <v>229</v>
      </c>
      <c r="G608">
        <v>117</v>
      </c>
      <c r="H608">
        <v>4</v>
      </c>
      <c r="I608">
        <v>2</v>
      </c>
      <c r="J608">
        <v>157</v>
      </c>
      <c r="K608">
        <v>160</v>
      </c>
      <c r="L608" s="2">
        <v>431.05739999999997</v>
      </c>
      <c r="M608" s="2">
        <v>19.230025000000001</v>
      </c>
      <c r="N608" s="2">
        <v>9.1603720000000006</v>
      </c>
      <c r="O608" s="2">
        <v>5.9618419019999997</v>
      </c>
    </row>
    <row r="609" spans="1:15" ht="15.75" x14ac:dyDescent="0.25">
      <c r="A609" s="3">
        <v>683</v>
      </c>
      <c r="B609" t="s">
        <v>18</v>
      </c>
      <c r="C609" t="s">
        <v>40</v>
      </c>
      <c r="D609">
        <v>114.5</v>
      </c>
      <c r="E609">
        <v>123</v>
      </c>
      <c r="F609">
        <v>186</v>
      </c>
      <c r="G609">
        <v>102</v>
      </c>
      <c r="H609">
        <v>2</v>
      </c>
      <c r="I609">
        <v>3</v>
      </c>
      <c r="J609">
        <v>157</v>
      </c>
      <c r="K609">
        <v>170</v>
      </c>
      <c r="L609" s="2">
        <v>443.71069999999997</v>
      </c>
      <c r="M609" s="2">
        <v>11.055308999999999</v>
      </c>
      <c r="N609" s="2">
        <v>12.136659</v>
      </c>
      <c r="O609" s="2">
        <v>7.5406466180000002</v>
      </c>
    </row>
    <row r="610" spans="1:15" ht="15.75" x14ac:dyDescent="0.25">
      <c r="A610" s="3">
        <v>685</v>
      </c>
      <c r="B610" t="s">
        <v>52</v>
      </c>
      <c r="C610" t="s">
        <v>34</v>
      </c>
      <c r="D610">
        <v>150</v>
      </c>
      <c r="E610">
        <v>176</v>
      </c>
      <c r="F610">
        <v>228</v>
      </c>
      <c r="G610">
        <v>122</v>
      </c>
      <c r="H610">
        <v>3</v>
      </c>
      <c r="I610">
        <v>4</v>
      </c>
      <c r="J610">
        <v>157</v>
      </c>
      <c r="K610">
        <v>154</v>
      </c>
      <c r="L610" s="2">
        <v>432.50900000000001</v>
      </c>
      <c r="M610" s="2">
        <v>12.303222</v>
      </c>
      <c r="N610" s="2">
        <v>11.295216</v>
      </c>
      <c r="O610" s="2">
        <v>6.2899501830000002</v>
      </c>
    </row>
    <row r="611" spans="1:15" ht="15.75" x14ac:dyDescent="0.25">
      <c r="A611" s="3">
        <v>686</v>
      </c>
      <c r="B611" t="s">
        <v>22</v>
      </c>
      <c r="C611" t="s">
        <v>37</v>
      </c>
      <c r="D611">
        <v>206</v>
      </c>
      <c r="E611">
        <v>218</v>
      </c>
      <c r="F611">
        <v>283</v>
      </c>
      <c r="G611">
        <v>113</v>
      </c>
      <c r="H611">
        <v>5</v>
      </c>
      <c r="I611">
        <v>4</v>
      </c>
      <c r="J611">
        <v>157</v>
      </c>
      <c r="K611">
        <v>177</v>
      </c>
      <c r="L611" s="2">
        <v>388.39100000000002</v>
      </c>
      <c r="M611" s="2">
        <v>23.762153000000001</v>
      </c>
      <c r="N611" s="2">
        <v>6.1944910000000002</v>
      </c>
      <c r="O611" s="2">
        <v>4.1451302410000004</v>
      </c>
    </row>
    <row r="612" spans="1:15" ht="15.75" x14ac:dyDescent="0.25">
      <c r="A612" s="3">
        <v>687</v>
      </c>
      <c r="B612" t="s">
        <v>37</v>
      </c>
      <c r="C612" t="s">
        <v>21</v>
      </c>
      <c r="D612">
        <v>191</v>
      </c>
      <c r="E612">
        <v>205</v>
      </c>
      <c r="F612">
        <v>250</v>
      </c>
      <c r="G612">
        <v>132</v>
      </c>
      <c r="H612">
        <v>8</v>
      </c>
      <c r="I612">
        <v>4</v>
      </c>
      <c r="J612">
        <v>157</v>
      </c>
      <c r="K612">
        <v>15</v>
      </c>
      <c r="L612" s="2">
        <v>445.6472</v>
      </c>
      <c r="M612" s="2">
        <v>18.783394000000001</v>
      </c>
      <c r="N612" s="2">
        <v>9.4921930000000003</v>
      </c>
      <c r="O612" s="2">
        <v>6.1791853339999996</v>
      </c>
    </row>
    <row r="613" spans="1:15" ht="15.75" x14ac:dyDescent="0.25">
      <c r="A613" s="3">
        <v>688</v>
      </c>
      <c r="B613" t="s">
        <v>40</v>
      </c>
      <c r="C613" t="s">
        <v>46</v>
      </c>
      <c r="D613">
        <v>187</v>
      </c>
      <c r="E613">
        <v>201</v>
      </c>
      <c r="F613">
        <v>283</v>
      </c>
      <c r="G613">
        <v>126</v>
      </c>
      <c r="H613">
        <v>5</v>
      </c>
      <c r="I613">
        <v>2</v>
      </c>
      <c r="J613">
        <v>158</v>
      </c>
      <c r="K613">
        <v>18</v>
      </c>
      <c r="L613" s="2">
        <v>452.97179999999997</v>
      </c>
      <c r="M613" s="2">
        <v>22.333027000000001</v>
      </c>
      <c r="N613" s="2">
        <v>8.0069549999999996</v>
      </c>
      <c r="O613" s="2">
        <v>5.6075281759999998</v>
      </c>
    </row>
    <row r="614" spans="1:15" ht="15.75" x14ac:dyDescent="0.25">
      <c r="A614" s="3">
        <v>689</v>
      </c>
      <c r="B614" t="s">
        <v>12</v>
      </c>
      <c r="C614" t="s">
        <v>34</v>
      </c>
      <c r="D614">
        <v>169</v>
      </c>
      <c r="E614">
        <v>191</v>
      </c>
      <c r="F614">
        <v>341</v>
      </c>
      <c r="G614">
        <v>140</v>
      </c>
      <c r="H614">
        <v>2</v>
      </c>
      <c r="I614">
        <v>4</v>
      </c>
      <c r="J614">
        <v>158</v>
      </c>
      <c r="K614">
        <v>98</v>
      </c>
      <c r="L614" s="2">
        <v>472.48180000000002</v>
      </c>
      <c r="M614" s="2">
        <v>16.834824999999999</v>
      </c>
      <c r="N614" s="2">
        <v>11.389988000000001</v>
      </c>
      <c r="O614" s="2">
        <v>6.196517386</v>
      </c>
    </row>
    <row r="615" spans="1:15" ht="15.75" x14ac:dyDescent="0.25">
      <c r="A615" s="3">
        <v>690</v>
      </c>
      <c r="B615" t="s">
        <v>41</v>
      </c>
      <c r="C615" t="s">
        <v>39</v>
      </c>
      <c r="D615">
        <v>140.5</v>
      </c>
      <c r="E615">
        <v>159</v>
      </c>
      <c r="F615">
        <v>245</v>
      </c>
      <c r="G615">
        <v>116</v>
      </c>
      <c r="H615">
        <v>5</v>
      </c>
      <c r="I615">
        <v>4</v>
      </c>
      <c r="J615">
        <v>158</v>
      </c>
      <c r="K615">
        <v>105</v>
      </c>
      <c r="L615" s="2">
        <v>504.15699999999998</v>
      </c>
      <c r="M615" s="2">
        <v>12.313046</v>
      </c>
      <c r="N615" s="2">
        <v>13.910202999999999</v>
      </c>
      <c r="O615" s="2">
        <v>8.2925240319999993</v>
      </c>
    </row>
    <row r="616" spans="1:15" ht="15.75" x14ac:dyDescent="0.25">
      <c r="A616" s="3">
        <v>691</v>
      </c>
      <c r="B616" t="s">
        <v>38</v>
      </c>
      <c r="C616" t="s">
        <v>46</v>
      </c>
      <c r="D616">
        <v>193</v>
      </c>
      <c r="E616">
        <v>208</v>
      </c>
      <c r="F616">
        <v>265</v>
      </c>
      <c r="G616">
        <v>127</v>
      </c>
      <c r="H616">
        <v>7</v>
      </c>
      <c r="I616">
        <v>4</v>
      </c>
      <c r="J616">
        <v>158</v>
      </c>
      <c r="K616">
        <v>55</v>
      </c>
      <c r="L616" s="2">
        <v>436.1268</v>
      </c>
      <c r="M616" s="2">
        <v>18.70439</v>
      </c>
      <c r="N616" s="2">
        <v>9.5499969999999994</v>
      </c>
      <c r="O616" s="2">
        <v>5.4050751190000002</v>
      </c>
    </row>
    <row r="617" spans="1:15" ht="15.75" x14ac:dyDescent="0.25">
      <c r="A617" s="3">
        <v>692</v>
      </c>
      <c r="B617" t="s">
        <v>16</v>
      </c>
      <c r="C617" t="s">
        <v>45</v>
      </c>
      <c r="D617">
        <v>216.5</v>
      </c>
      <c r="E617">
        <v>222</v>
      </c>
      <c r="F617">
        <v>262</v>
      </c>
      <c r="G617">
        <v>109</v>
      </c>
      <c r="H617">
        <v>9</v>
      </c>
      <c r="I617">
        <v>4</v>
      </c>
      <c r="J617">
        <v>158</v>
      </c>
      <c r="K617">
        <v>133</v>
      </c>
      <c r="L617" s="2">
        <v>376.09089999999998</v>
      </c>
      <c r="M617" s="2">
        <v>21.317589999999999</v>
      </c>
      <c r="N617" s="2">
        <v>6.3353520000000003</v>
      </c>
      <c r="O617" s="2">
        <v>3.7994750169999998</v>
      </c>
    </row>
    <row r="618" spans="1:15" ht="15.75" x14ac:dyDescent="0.25">
      <c r="A618" s="3">
        <v>693</v>
      </c>
      <c r="B618" t="s">
        <v>35</v>
      </c>
      <c r="C618" t="s">
        <v>34</v>
      </c>
      <c r="D618">
        <v>164.5</v>
      </c>
      <c r="E618">
        <v>177</v>
      </c>
      <c r="F618">
        <v>191</v>
      </c>
      <c r="G618">
        <v>135</v>
      </c>
      <c r="H618">
        <v>1</v>
      </c>
      <c r="I618">
        <v>2</v>
      </c>
      <c r="J618">
        <v>160</v>
      </c>
      <c r="K618">
        <v>122</v>
      </c>
      <c r="L618" s="2">
        <v>452.79820000000001</v>
      </c>
      <c r="M618" s="2">
        <v>28.775293000000001</v>
      </c>
      <c r="N618" s="2">
        <v>6.4098860000000002</v>
      </c>
      <c r="O618" s="2">
        <v>3.991048948</v>
      </c>
    </row>
    <row r="619" spans="1:15" ht="15.75" x14ac:dyDescent="0.25">
      <c r="A619" s="3">
        <v>694</v>
      </c>
      <c r="B619" t="s">
        <v>28</v>
      </c>
      <c r="C619" t="s">
        <v>45</v>
      </c>
      <c r="D619">
        <v>195</v>
      </c>
      <c r="E619">
        <v>210</v>
      </c>
      <c r="F619">
        <v>284</v>
      </c>
      <c r="G619">
        <v>123</v>
      </c>
      <c r="H619">
        <v>3</v>
      </c>
      <c r="I619">
        <v>2</v>
      </c>
      <c r="J619">
        <v>160</v>
      </c>
      <c r="K619">
        <v>117</v>
      </c>
      <c r="L619" s="2">
        <v>422.03820000000002</v>
      </c>
      <c r="M619" s="2">
        <v>16.836509</v>
      </c>
      <c r="N619" s="2">
        <v>9.5067409999999999</v>
      </c>
      <c r="O619" s="2">
        <v>6.1323318069999999</v>
      </c>
    </row>
    <row r="620" spans="1:15" ht="15.75" x14ac:dyDescent="0.25">
      <c r="A620" s="3">
        <v>695</v>
      </c>
      <c r="B620" t="s">
        <v>20</v>
      </c>
      <c r="C620" t="s">
        <v>21</v>
      </c>
      <c r="D620">
        <v>205</v>
      </c>
      <c r="E620">
        <v>218</v>
      </c>
      <c r="F620">
        <v>264</v>
      </c>
      <c r="G620">
        <v>110</v>
      </c>
      <c r="H620">
        <v>8</v>
      </c>
      <c r="I620">
        <v>2</v>
      </c>
      <c r="J620">
        <v>160</v>
      </c>
      <c r="K620">
        <v>26</v>
      </c>
      <c r="L620" s="2">
        <v>452.8965</v>
      </c>
      <c r="M620" s="2">
        <v>38.142769999999999</v>
      </c>
      <c r="N620" s="2">
        <v>4.7273860000000001</v>
      </c>
      <c r="O620" s="2">
        <v>3.914043714</v>
      </c>
    </row>
    <row r="621" spans="1:15" ht="15.75" x14ac:dyDescent="0.25">
      <c r="A621" s="3">
        <v>696</v>
      </c>
      <c r="B621" t="s">
        <v>19</v>
      </c>
      <c r="C621" t="s">
        <v>31</v>
      </c>
      <c r="D621">
        <v>198</v>
      </c>
      <c r="E621">
        <v>210</v>
      </c>
      <c r="F621">
        <v>287</v>
      </c>
      <c r="G621">
        <v>126</v>
      </c>
      <c r="H621">
        <v>1</v>
      </c>
      <c r="I621">
        <v>3</v>
      </c>
      <c r="J621">
        <v>160</v>
      </c>
      <c r="K621">
        <v>2</v>
      </c>
      <c r="L621" s="2">
        <v>453.17599999999999</v>
      </c>
      <c r="M621" s="2">
        <v>17.412268999999998</v>
      </c>
      <c r="N621" s="2">
        <v>10.335610000000001</v>
      </c>
      <c r="O621" s="2">
        <v>6.1934539109999998</v>
      </c>
    </row>
    <row r="622" spans="1:15" ht="15.75" x14ac:dyDescent="0.25">
      <c r="A622" s="3">
        <v>697</v>
      </c>
      <c r="B622" t="s">
        <v>12</v>
      </c>
      <c r="C622" t="s">
        <v>24</v>
      </c>
      <c r="D622">
        <v>163.5</v>
      </c>
      <c r="E622">
        <v>172</v>
      </c>
      <c r="F622">
        <v>238</v>
      </c>
      <c r="G622">
        <v>108</v>
      </c>
      <c r="H622">
        <v>1</v>
      </c>
      <c r="I622">
        <v>4</v>
      </c>
      <c r="J622">
        <v>160</v>
      </c>
      <c r="K622">
        <v>91</v>
      </c>
      <c r="L622" s="2">
        <v>422.67540000000002</v>
      </c>
      <c r="M622" s="2">
        <v>16.763988999999999</v>
      </c>
      <c r="N622" s="2">
        <v>9.6978449999999992</v>
      </c>
      <c r="O622" s="2">
        <v>5.5631092329999996</v>
      </c>
    </row>
    <row r="623" spans="1:15" ht="15.75" x14ac:dyDescent="0.25">
      <c r="A623" s="3">
        <v>698</v>
      </c>
      <c r="B623" t="s">
        <v>14</v>
      </c>
      <c r="C623" t="s">
        <v>15</v>
      </c>
      <c r="D623">
        <v>190.5</v>
      </c>
      <c r="E623">
        <v>200</v>
      </c>
      <c r="F623">
        <v>272</v>
      </c>
      <c r="G623">
        <v>121</v>
      </c>
      <c r="H623">
        <v>10</v>
      </c>
      <c r="I623">
        <v>4</v>
      </c>
      <c r="J623">
        <v>160</v>
      </c>
      <c r="K623">
        <v>69</v>
      </c>
      <c r="L623" s="2">
        <v>442.69040000000001</v>
      </c>
      <c r="M623" s="2">
        <v>22.4178</v>
      </c>
      <c r="N623" s="2">
        <v>8.5850380000000008</v>
      </c>
      <c r="O623" s="2">
        <v>6.2148132340000002</v>
      </c>
    </row>
    <row r="624" spans="1:15" ht="15.75" x14ac:dyDescent="0.25">
      <c r="A624" s="3">
        <v>699</v>
      </c>
      <c r="B624" t="s">
        <v>49</v>
      </c>
      <c r="C624" t="s">
        <v>50</v>
      </c>
      <c r="D624">
        <v>188</v>
      </c>
      <c r="E624">
        <v>200</v>
      </c>
      <c r="F624">
        <v>243</v>
      </c>
      <c r="G624">
        <v>118</v>
      </c>
      <c r="H624">
        <v>6</v>
      </c>
      <c r="I624">
        <v>1</v>
      </c>
      <c r="J624">
        <v>161</v>
      </c>
      <c r="K624">
        <v>34</v>
      </c>
      <c r="L624" s="2">
        <v>442.11669999999998</v>
      </c>
      <c r="M624" s="2">
        <v>14.163703999999999</v>
      </c>
      <c r="N624" s="2">
        <v>11.534204000000001</v>
      </c>
      <c r="O624" s="2">
        <v>7.0604685720000004</v>
      </c>
    </row>
    <row r="625" spans="1:15" ht="15.75" x14ac:dyDescent="0.25">
      <c r="A625" s="3">
        <v>700</v>
      </c>
      <c r="B625" t="s">
        <v>32</v>
      </c>
      <c r="C625" t="s">
        <v>23</v>
      </c>
      <c r="D625">
        <v>200</v>
      </c>
      <c r="E625">
        <v>214</v>
      </c>
      <c r="F625">
        <v>299</v>
      </c>
      <c r="G625">
        <v>124</v>
      </c>
      <c r="H625">
        <v>10</v>
      </c>
      <c r="I625">
        <v>4</v>
      </c>
      <c r="J625">
        <v>161</v>
      </c>
      <c r="K625">
        <v>148</v>
      </c>
      <c r="L625" s="2">
        <v>386.06529999999998</v>
      </c>
      <c r="M625" s="2">
        <v>24.345787999999999</v>
      </c>
      <c r="N625" s="2">
        <v>6.7898480000000001</v>
      </c>
      <c r="O625" s="2">
        <v>4.8180012569999997</v>
      </c>
    </row>
    <row r="626" spans="1:15" ht="15.75" x14ac:dyDescent="0.25">
      <c r="A626" s="3">
        <v>701</v>
      </c>
      <c r="B626" t="s">
        <v>38</v>
      </c>
      <c r="C626" t="s">
        <v>24</v>
      </c>
      <c r="D626">
        <v>150.5</v>
      </c>
      <c r="E626">
        <v>174</v>
      </c>
      <c r="F626">
        <v>207</v>
      </c>
      <c r="G626">
        <v>112</v>
      </c>
      <c r="H626">
        <v>1</v>
      </c>
      <c r="I626">
        <v>1</v>
      </c>
      <c r="J626">
        <v>162</v>
      </c>
      <c r="K626">
        <v>59</v>
      </c>
      <c r="L626" s="2">
        <v>406.60289999999998</v>
      </c>
      <c r="M626" s="2">
        <v>16.856456000000001</v>
      </c>
      <c r="N626" s="2">
        <v>9.5129409999999996</v>
      </c>
      <c r="O626" s="2">
        <v>4.9123299129999998</v>
      </c>
    </row>
    <row r="627" spans="1:15" ht="15.75" x14ac:dyDescent="0.25">
      <c r="A627" s="3">
        <v>703</v>
      </c>
      <c r="B627" t="s">
        <v>34</v>
      </c>
      <c r="C627" t="s">
        <v>42</v>
      </c>
      <c r="D627">
        <v>204.5</v>
      </c>
      <c r="E627">
        <v>224</v>
      </c>
      <c r="F627">
        <v>352</v>
      </c>
      <c r="G627">
        <v>136</v>
      </c>
      <c r="H627">
        <v>7</v>
      </c>
      <c r="I627">
        <v>1</v>
      </c>
      <c r="J627">
        <v>162</v>
      </c>
      <c r="K627">
        <v>183</v>
      </c>
      <c r="L627">
        <v>418.81585705775399</v>
      </c>
      <c r="M627">
        <v>21.7875922181688</v>
      </c>
      <c r="N627">
        <v>7.5907475580110004</v>
      </c>
      <c r="O627" s="2">
        <v>4.4155793503026137</v>
      </c>
    </row>
    <row r="628" spans="1:15" ht="15.75" x14ac:dyDescent="0.25">
      <c r="A628" s="3">
        <v>705</v>
      </c>
      <c r="B628" t="s">
        <v>43</v>
      </c>
      <c r="C628" t="s">
        <v>24</v>
      </c>
      <c r="D628">
        <v>203.5</v>
      </c>
      <c r="E628">
        <v>226</v>
      </c>
      <c r="F628">
        <v>310</v>
      </c>
      <c r="G628">
        <v>124</v>
      </c>
      <c r="H628">
        <v>3</v>
      </c>
      <c r="I628">
        <v>2</v>
      </c>
      <c r="J628">
        <v>162</v>
      </c>
      <c r="K628">
        <v>75</v>
      </c>
      <c r="L628" s="2">
        <v>462.26150000000001</v>
      </c>
      <c r="M628" s="2">
        <v>18.980836</v>
      </c>
      <c r="N628" s="2">
        <v>9.4385840000000005</v>
      </c>
      <c r="O628" s="2">
        <v>6.0910393190000001</v>
      </c>
    </row>
    <row r="629" spans="1:15" ht="15.75" x14ac:dyDescent="0.25">
      <c r="A629" s="3">
        <v>706</v>
      </c>
      <c r="B629" t="s">
        <v>33</v>
      </c>
      <c r="C629" t="s">
        <v>31</v>
      </c>
      <c r="D629">
        <v>120</v>
      </c>
      <c r="E629">
        <v>130</v>
      </c>
      <c r="F629">
        <v>221</v>
      </c>
      <c r="G629">
        <v>108</v>
      </c>
      <c r="H629">
        <v>2</v>
      </c>
      <c r="I629">
        <v>3</v>
      </c>
      <c r="J629">
        <v>162</v>
      </c>
      <c r="K629">
        <v>37</v>
      </c>
      <c r="L629" s="2">
        <v>462.56830000000002</v>
      </c>
      <c r="M629" s="2">
        <v>15.113409000000001</v>
      </c>
      <c r="N629" s="2">
        <v>11.918215999999999</v>
      </c>
      <c r="O629" s="2">
        <v>7.565523228</v>
      </c>
    </row>
    <row r="630" spans="1:15" ht="15.75" x14ac:dyDescent="0.25">
      <c r="A630" s="3">
        <v>707</v>
      </c>
      <c r="B630" t="s">
        <v>16</v>
      </c>
      <c r="C630" t="s">
        <v>34</v>
      </c>
      <c r="D630">
        <v>214.5</v>
      </c>
      <c r="E630">
        <v>235</v>
      </c>
      <c r="F630">
        <v>328</v>
      </c>
      <c r="G630">
        <v>134</v>
      </c>
      <c r="H630">
        <v>6</v>
      </c>
      <c r="I630">
        <v>3</v>
      </c>
      <c r="J630">
        <v>162</v>
      </c>
      <c r="K630">
        <v>130</v>
      </c>
      <c r="L630" s="2">
        <v>416.0659</v>
      </c>
      <c r="M630" s="2">
        <v>20.194202000000001</v>
      </c>
      <c r="N630" s="2">
        <v>8.6402590000000004</v>
      </c>
      <c r="O630" s="2">
        <v>5.6877552739999997</v>
      </c>
    </row>
    <row r="631" spans="1:15" ht="15.75" x14ac:dyDescent="0.25">
      <c r="A631" s="3">
        <v>708</v>
      </c>
      <c r="B631" t="s">
        <v>52</v>
      </c>
      <c r="C631" t="s">
        <v>34</v>
      </c>
      <c r="D631">
        <v>176</v>
      </c>
      <c r="E631">
        <v>186</v>
      </c>
      <c r="F631">
        <v>288</v>
      </c>
      <c r="G631">
        <v>127</v>
      </c>
      <c r="H631">
        <v>10</v>
      </c>
      <c r="I631">
        <v>3</v>
      </c>
      <c r="J631">
        <v>162</v>
      </c>
      <c r="K631">
        <v>154</v>
      </c>
      <c r="L631" s="2">
        <v>436.2903</v>
      </c>
      <c r="M631" s="2">
        <v>16.389973999999999</v>
      </c>
      <c r="N631" s="2">
        <v>10.235894999999999</v>
      </c>
      <c r="O631" s="2">
        <v>6.7782979660000002</v>
      </c>
    </row>
    <row r="632" spans="1:15" ht="15.75" x14ac:dyDescent="0.25">
      <c r="A632" s="3">
        <v>709</v>
      </c>
      <c r="B632" t="s">
        <v>32</v>
      </c>
      <c r="C632" t="s">
        <v>34</v>
      </c>
      <c r="D632">
        <v>192</v>
      </c>
      <c r="E632">
        <v>206</v>
      </c>
      <c r="F632">
        <v>208</v>
      </c>
      <c r="G632">
        <v>124</v>
      </c>
      <c r="H632">
        <v>4</v>
      </c>
      <c r="I632">
        <v>1</v>
      </c>
      <c r="J632">
        <v>163</v>
      </c>
      <c r="K632">
        <v>146</v>
      </c>
      <c r="L632" s="2">
        <v>409.32459999999998</v>
      </c>
      <c r="M632" s="2">
        <v>21.324342999999999</v>
      </c>
      <c r="N632" s="2">
        <v>7.866015</v>
      </c>
      <c r="O632" s="2">
        <v>6.2378376250000001</v>
      </c>
    </row>
    <row r="633" spans="1:15" ht="15.75" x14ac:dyDescent="0.25">
      <c r="A633" s="3">
        <v>710</v>
      </c>
      <c r="B633" t="s">
        <v>20</v>
      </c>
      <c r="C633" t="s">
        <v>50</v>
      </c>
      <c r="D633">
        <v>174</v>
      </c>
      <c r="E633">
        <v>187</v>
      </c>
      <c r="F633">
        <v>349</v>
      </c>
      <c r="G633">
        <v>127</v>
      </c>
      <c r="H633">
        <v>8</v>
      </c>
      <c r="I633">
        <v>1</v>
      </c>
      <c r="J633">
        <v>163</v>
      </c>
      <c r="K633">
        <v>27</v>
      </c>
      <c r="L633" s="2">
        <v>445.27789999999999</v>
      </c>
      <c r="M633" s="2">
        <v>14.236440999999999</v>
      </c>
      <c r="N633" s="2">
        <v>11.148152</v>
      </c>
      <c r="O633" s="2">
        <v>7.4533890769999998</v>
      </c>
    </row>
    <row r="634" spans="1:15" ht="15.75" x14ac:dyDescent="0.25">
      <c r="A634" s="3">
        <v>711</v>
      </c>
      <c r="B634" t="s">
        <v>10</v>
      </c>
      <c r="C634" t="s">
        <v>44</v>
      </c>
      <c r="D634">
        <v>153.5</v>
      </c>
      <c r="E634">
        <v>173</v>
      </c>
      <c r="F634">
        <v>210</v>
      </c>
      <c r="G634">
        <v>128</v>
      </c>
      <c r="H634">
        <v>10</v>
      </c>
      <c r="I634">
        <v>1</v>
      </c>
      <c r="J634">
        <v>163</v>
      </c>
      <c r="K634">
        <v>54</v>
      </c>
      <c r="L634" s="2">
        <v>442.93369999999999</v>
      </c>
      <c r="M634" s="2">
        <v>12.679375</v>
      </c>
      <c r="N634" s="2">
        <v>11.78837</v>
      </c>
      <c r="O634" s="2">
        <v>6.4821928639999999</v>
      </c>
    </row>
    <row r="635" spans="1:15" ht="15.75" x14ac:dyDescent="0.25">
      <c r="A635" s="3">
        <v>712</v>
      </c>
      <c r="B635" t="s">
        <v>52</v>
      </c>
      <c r="C635" t="s">
        <v>45</v>
      </c>
      <c r="D635">
        <v>182</v>
      </c>
      <c r="E635">
        <v>194</v>
      </c>
      <c r="F635">
        <v>220</v>
      </c>
      <c r="G635">
        <v>114</v>
      </c>
      <c r="H635">
        <v>7</v>
      </c>
      <c r="I635">
        <v>4</v>
      </c>
      <c r="J635">
        <v>163</v>
      </c>
      <c r="K635">
        <v>157</v>
      </c>
      <c r="L635" s="2">
        <v>423.5772</v>
      </c>
      <c r="M635" s="2">
        <v>15.922669000000001</v>
      </c>
      <c r="N635" s="2">
        <v>10.320848</v>
      </c>
      <c r="O635" s="2">
        <v>6.5276662400000003</v>
      </c>
    </row>
    <row r="636" spans="1:15" ht="15.75" x14ac:dyDescent="0.25">
      <c r="A636" s="3">
        <v>714</v>
      </c>
      <c r="B636" t="s">
        <v>35</v>
      </c>
      <c r="C636" t="s">
        <v>23</v>
      </c>
      <c r="D636">
        <v>178.5</v>
      </c>
      <c r="E636">
        <v>183</v>
      </c>
      <c r="F636">
        <v>298</v>
      </c>
      <c r="G636">
        <v>114</v>
      </c>
      <c r="H636">
        <v>3</v>
      </c>
      <c r="I636">
        <v>3</v>
      </c>
      <c r="J636">
        <v>164</v>
      </c>
      <c r="K636">
        <v>124</v>
      </c>
      <c r="L636" s="2">
        <v>450.00959999999998</v>
      </c>
      <c r="M636" s="2">
        <v>20.161045999999999</v>
      </c>
      <c r="N636" s="2">
        <v>9.2695659999999993</v>
      </c>
      <c r="O636" s="2">
        <v>7.6183732260000001</v>
      </c>
    </row>
    <row r="637" spans="1:15" ht="15.75" x14ac:dyDescent="0.25">
      <c r="A637" s="3">
        <v>715</v>
      </c>
      <c r="B637" t="s">
        <v>53</v>
      </c>
      <c r="C637" t="s">
        <v>54</v>
      </c>
      <c r="D637">
        <v>184</v>
      </c>
      <c r="E637">
        <v>203</v>
      </c>
      <c r="F637">
        <v>149</v>
      </c>
      <c r="G637">
        <v>107</v>
      </c>
      <c r="H637">
        <v>6</v>
      </c>
      <c r="I637">
        <v>1</v>
      </c>
      <c r="J637">
        <v>165</v>
      </c>
      <c r="K637">
        <v>182</v>
      </c>
      <c r="L637">
        <v>412.15488733382603</v>
      </c>
      <c r="M637">
        <v>15.8426187245249</v>
      </c>
      <c r="N637">
        <v>9.3202698769690802</v>
      </c>
      <c r="O637" s="2">
        <v>6.3171906930152018</v>
      </c>
    </row>
    <row r="638" spans="1:15" ht="15.75" x14ac:dyDescent="0.25">
      <c r="A638" s="3">
        <v>717</v>
      </c>
      <c r="B638" t="s">
        <v>18</v>
      </c>
      <c r="C638" t="s">
        <v>42</v>
      </c>
      <c r="D638">
        <v>219.5</v>
      </c>
      <c r="E638">
        <v>226</v>
      </c>
      <c r="F638">
        <v>216</v>
      </c>
      <c r="G638">
        <v>116</v>
      </c>
      <c r="H638">
        <v>3</v>
      </c>
      <c r="I638">
        <v>2</v>
      </c>
      <c r="J638">
        <v>165</v>
      </c>
      <c r="K638">
        <v>167</v>
      </c>
      <c r="L638" s="2">
        <v>404.12529999999998</v>
      </c>
      <c r="M638" s="2">
        <v>17.166525</v>
      </c>
      <c r="N638" s="2">
        <v>9.2745339999999992</v>
      </c>
      <c r="O638" s="2">
        <v>5.4777352610000003</v>
      </c>
    </row>
    <row r="639" spans="1:15" ht="15.75" x14ac:dyDescent="0.25">
      <c r="A639" s="3">
        <v>718</v>
      </c>
      <c r="B639" t="s">
        <v>18</v>
      </c>
      <c r="C639" t="s">
        <v>29</v>
      </c>
      <c r="D639">
        <v>179</v>
      </c>
      <c r="E639">
        <v>211</v>
      </c>
      <c r="F639">
        <v>247</v>
      </c>
      <c r="G639">
        <v>128</v>
      </c>
      <c r="H639">
        <v>10</v>
      </c>
      <c r="I639">
        <v>2</v>
      </c>
      <c r="J639">
        <v>165</v>
      </c>
      <c r="K639">
        <v>163</v>
      </c>
      <c r="L639" s="2">
        <v>445.72949999999997</v>
      </c>
      <c r="M639" s="2">
        <v>13.332580999999999</v>
      </c>
      <c r="N639" s="2">
        <v>11.90288</v>
      </c>
      <c r="O639" s="2">
        <v>7.4710545259999996</v>
      </c>
    </row>
    <row r="640" spans="1:15" ht="15.75" x14ac:dyDescent="0.25">
      <c r="A640" s="3">
        <v>720</v>
      </c>
      <c r="B640" t="s">
        <v>16</v>
      </c>
      <c r="C640" t="s">
        <v>34</v>
      </c>
      <c r="D640">
        <v>147</v>
      </c>
      <c r="E640">
        <v>167</v>
      </c>
      <c r="F640">
        <v>130</v>
      </c>
      <c r="G640">
        <v>100</v>
      </c>
      <c r="H640">
        <v>6</v>
      </c>
      <c r="I640">
        <v>2</v>
      </c>
      <c r="J640">
        <v>166</v>
      </c>
      <c r="K640">
        <v>130</v>
      </c>
      <c r="L640" s="2">
        <v>431.06990000000002</v>
      </c>
      <c r="M640" s="2">
        <v>16.687873</v>
      </c>
      <c r="N640" s="2">
        <v>9.8478849999999998</v>
      </c>
      <c r="O640" s="2">
        <v>6.5471283930000004</v>
      </c>
    </row>
    <row r="641" spans="1:15" ht="15.75" x14ac:dyDescent="0.25">
      <c r="A641" s="3">
        <v>721</v>
      </c>
      <c r="B641" t="s">
        <v>20</v>
      </c>
      <c r="C641" t="s">
        <v>50</v>
      </c>
      <c r="D641">
        <v>76</v>
      </c>
      <c r="E641">
        <v>79</v>
      </c>
      <c r="F641">
        <v>157</v>
      </c>
      <c r="G641">
        <v>93</v>
      </c>
      <c r="H641">
        <v>2</v>
      </c>
      <c r="I641">
        <v>4</v>
      </c>
      <c r="J641">
        <v>167</v>
      </c>
      <c r="K641">
        <v>27</v>
      </c>
      <c r="L641" s="2">
        <v>521.03219999999999</v>
      </c>
      <c r="M641" s="2">
        <v>12.464385</v>
      </c>
      <c r="N641" s="2">
        <v>14.219398999999999</v>
      </c>
      <c r="O641" s="2">
        <v>8.5034476760000004</v>
      </c>
    </row>
    <row r="642" spans="1:15" ht="15.75" x14ac:dyDescent="0.25">
      <c r="A642" s="3">
        <v>722</v>
      </c>
      <c r="B642" t="s">
        <v>52</v>
      </c>
      <c r="C642" t="s">
        <v>40</v>
      </c>
      <c r="D642">
        <v>156.5</v>
      </c>
      <c r="E642">
        <v>171</v>
      </c>
      <c r="F642">
        <v>188</v>
      </c>
      <c r="G642">
        <v>118</v>
      </c>
      <c r="H642">
        <v>4</v>
      </c>
      <c r="I642">
        <v>1</v>
      </c>
      <c r="J642">
        <v>168</v>
      </c>
      <c r="K642">
        <v>162</v>
      </c>
      <c r="L642" s="2">
        <v>473.03989999999999</v>
      </c>
      <c r="M642" s="2">
        <v>12.073530999999999</v>
      </c>
      <c r="N642" s="2">
        <v>12.874266</v>
      </c>
      <c r="O642" s="2">
        <v>7.8536582529999999</v>
      </c>
    </row>
    <row r="643" spans="1:15" ht="15.75" x14ac:dyDescent="0.25">
      <c r="A643" s="3">
        <v>723</v>
      </c>
      <c r="B643" t="s">
        <v>16</v>
      </c>
      <c r="C643" t="s">
        <v>19</v>
      </c>
      <c r="D643">
        <v>209</v>
      </c>
      <c r="E643">
        <v>226</v>
      </c>
      <c r="F643">
        <v>383</v>
      </c>
      <c r="G643">
        <v>129</v>
      </c>
      <c r="H643">
        <v>8</v>
      </c>
      <c r="I643">
        <v>3</v>
      </c>
      <c r="J643">
        <v>168</v>
      </c>
      <c r="K643">
        <v>134</v>
      </c>
      <c r="L643" s="2">
        <v>468.09199999999998</v>
      </c>
      <c r="M643" s="2">
        <v>18.920407999999998</v>
      </c>
      <c r="N643" s="2">
        <v>9.7393459999999994</v>
      </c>
      <c r="O643" s="2">
        <v>7.1268373089999999</v>
      </c>
    </row>
    <row r="644" spans="1:15" ht="15.75" x14ac:dyDescent="0.25">
      <c r="A644" s="3">
        <v>724</v>
      </c>
      <c r="B644" t="s">
        <v>36</v>
      </c>
      <c r="C644" t="s">
        <v>39</v>
      </c>
      <c r="D644">
        <v>192</v>
      </c>
      <c r="E644">
        <v>217</v>
      </c>
      <c r="F644">
        <v>269</v>
      </c>
      <c r="G644">
        <v>127</v>
      </c>
      <c r="H644">
        <v>2</v>
      </c>
      <c r="I644">
        <v>4</v>
      </c>
      <c r="J644">
        <v>168</v>
      </c>
      <c r="K644">
        <v>137</v>
      </c>
      <c r="L644" s="2">
        <v>432.09800000000001</v>
      </c>
      <c r="M644" s="2">
        <v>18.936125000000001</v>
      </c>
      <c r="N644" s="2">
        <v>9.1851660000000006</v>
      </c>
      <c r="O644" s="2">
        <v>7.190513975</v>
      </c>
    </row>
    <row r="645" spans="1:15" ht="15.75" x14ac:dyDescent="0.25">
      <c r="A645" s="3">
        <v>725</v>
      </c>
      <c r="B645" t="s">
        <v>38</v>
      </c>
      <c r="C645" t="s">
        <v>50</v>
      </c>
      <c r="D645">
        <v>135.5</v>
      </c>
      <c r="E645">
        <v>162</v>
      </c>
      <c r="F645">
        <v>137</v>
      </c>
      <c r="G645">
        <v>121</v>
      </c>
      <c r="H645">
        <v>1</v>
      </c>
      <c r="I645">
        <v>1</v>
      </c>
      <c r="J645">
        <v>169</v>
      </c>
      <c r="K645">
        <v>58</v>
      </c>
      <c r="L645" s="2">
        <v>436.38459999999998</v>
      </c>
      <c r="M645" s="2">
        <v>14.445729</v>
      </c>
      <c r="N645" s="2">
        <v>10.349996000000001</v>
      </c>
      <c r="O645" s="2">
        <v>6.7914988699999999</v>
      </c>
    </row>
    <row r="646" spans="1:15" ht="15.75" x14ac:dyDescent="0.25">
      <c r="A646" s="3">
        <v>726</v>
      </c>
      <c r="B646" t="s">
        <v>40</v>
      </c>
      <c r="C646" t="s">
        <v>46</v>
      </c>
      <c r="D646">
        <v>126</v>
      </c>
      <c r="E646">
        <v>143</v>
      </c>
      <c r="F646">
        <v>195</v>
      </c>
      <c r="G646">
        <v>113</v>
      </c>
      <c r="H646">
        <v>4</v>
      </c>
      <c r="I646">
        <v>1</v>
      </c>
      <c r="J646">
        <v>170</v>
      </c>
      <c r="K646">
        <v>18</v>
      </c>
      <c r="L646" s="2">
        <v>494.33420000000001</v>
      </c>
      <c r="M646" s="2">
        <v>14.321702</v>
      </c>
      <c r="N646" s="2">
        <v>12.265962999999999</v>
      </c>
      <c r="O646" s="2">
        <v>7.3535943230000003</v>
      </c>
    </row>
    <row r="647" spans="1:15" ht="15.75" x14ac:dyDescent="0.25">
      <c r="A647" s="3">
        <v>727</v>
      </c>
      <c r="B647" t="s">
        <v>42</v>
      </c>
      <c r="C647" t="s">
        <v>32</v>
      </c>
      <c r="D647">
        <v>161</v>
      </c>
      <c r="E647">
        <v>174</v>
      </c>
      <c r="F647">
        <v>259</v>
      </c>
      <c r="G647">
        <v>109</v>
      </c>
      <c r="H647">
        <v>9</v>
      </c>
      <c r="I647">
        <v>1</v>
      </c>
      <c r="J647">
        <v>170</v>
      </c>
      <c r="K647">
        <v>151</v>
      </c>
      <c r="L647" s="2">
        <v>412.58420000000001</v>
      </c>
      <c r="M647" s="2">
        <v>17.004415999999999</v>
      </c>
      <c r="N647" s="2">
        <v>9.1043970000000005</v>
      </c>
      <c r="O647" s="2">
        <v>6.3646383269999998</v>
      </c>
    </row>
    <row r="648" spans="1:15" ht="15.75" x14ac:dyDescent="0.25">
      <c r="A648" s="3">
        <v>728</v>
      </c>
      <c r="B648" t="s">
        <v>12</v>
      </c>
      <c r="C648" t="s">
        <v>34</v>
      </c>
      <c r="D648">
        <v>161</v>
      </c>
      <c r="E648">
        <v>180</v>
      </c>
      <c r="F648">
        <v>251</v>
      </c>
      <c r="G648">
        <v>112</v>
      </c>
      <c r="H648">
        <v>10</v>
      </c>
      <c r="I648">
        <v>1</v>
      </c>
      <c r="J648">
        <v>170</v>
      </c>
      <c r="K648">
        <v>98</v>
      </c>
      <c r="L648" s="2">
        <v>455.09879999999998</v>
      </c>
      <c r="M648" s="2">
        <v>18.581078000000002</v>
      </c>
      <c r="N648" s="2">
        <v>9.6433129999999991</v>
      </c>
      <c r="O648" s="2">
        <v>7.2156141309999997</v>
      </c>
    </row>
    <row r="649" spans="1:15" ht="15.75" x14ac:dyDescent="0.25">
      <c r="A649" s="3">
        <v>730</v>
      </c>
      <c r="B649" t="s">
        <v>14</v>
      </c>
      <c r="C649" t="s">
        <v>51</v>
      </c>
      <c r="D649">
        <v>159</v>
      </c>
      <c r="E649">
        <v>173</v>
      </c>
      <c r="F649">
        <v>246</v>
      </c>
      <c r="G649">
        <v>119</v>
      </c>
      <c r="H649">
        <v>4</v>
      </c>
      <c r="I649">
        <v>3</v>
      </c>
      <c r="J649">
        <v>170</v>
      </c>
      <c r="K649">
        <v>68</v>
      </c>
      <c r="L649" s="2">
        <v>434.65960000000001</v>
      </c>
      <c r="M649" s="2">
        <v>22.546465999999999</v>
      </c>
      <c r="N649" s="2">
        <v>7.758394</v>
      </c>
      <c r="O649" s="2">
        <v>5.5397862409999998</v>
      </c>
    </row>
    <row r="650" spans="1:15" ht="15.75" x14ac:dyDescent="0.25">
      <c r="A650" s="3">
        <v>731</v>
      </c>
      <c r="B650" t="s">
        <v>35</v>
      </c>
      <c r="C650" t="s">
        <v>39</v>
      </c>
      <c r="D650">
        <v>173</v>
      </c>
      <c r="E650">
        <v>174</v>
      </c>
      <c r="F650">
        <v>221</v>
      </c>
      <c r="G650">
        <v>118</v>
      </c>
      <c r="H650">
        <v>2</v>
      </c>
      <c r="I650">
        <v>4</v>
      </c>
      <c r="J650">
        <v>170</v>
      </c>
      <c r="K650">
        <v>121</v>
      </c>
      <c r="L650" s="2">
        <v>460.8954</v>
      </c>
      <c r="M650" s="2">
        <v>30.570183</v>
      </c>
      <c r="N650" s="2">
        <v>6.2486670000000002</v>
      </c>
      <c r="O650" s="2">
        <v>4.7003856830000004</v>
      </c>
    </row>
    <row r="651" spans="1:15" ht="15.75" x14ac:dyDescent="0.25">
      <c r="A651" s="3">
        <v>732</v>
      </c>
      <c r="B651" t="s">
        <v>36</v>
      </c>
      <c r="C651" t="s">
        <v>19</v>
      </c>
      <c r="D651">
        <v>199.5</v>
      </c>
      <c r="E651">
        <v>236</v>
      </c>
      <c r="F651">
        <v>218</v>
      </c>
      <c r="G651">
        <v>116</v>
      </c>
      <c r="H651">
        <v>10</v>
      </c>
      <c r="I651">
        <v>4</v>
      </c>
      <c r="J651">
        <v>170</v>
      </c>
      <c r="K651">
        <v>142</v>
      </c>
      <c r="L651" s="2">
        <v>450.29419999999999</v>
      </c>
      <c r="M651" s="2">
        <v>17.387035999999998</v>
      </c>
      <c r="N651" s="2">
        <v>10.258559999999999</v>
      </c>
      <c r="O651" s="2">
        <v>6.891927033</v>
      </c>
    </row>
    <row r="652" spans="1:15" ht="15.75" x14ac:dyDescent="0.25">
      <c r="A652" s="3">
        <v>733</v>
      </c>
      <c r="B652" t="s">
        <v>41</v>
      </c>
      <c r="C652" t="s">
        <v>13</v>
      </c>
      <c r="D652">
        <v>181</v>
      </c>
      <c r="E652">
        <v>208</v>
      </c>
      <c r="F652">
        <v>297</v>
      </c>
      <c r="G652">
        <v>112</v>
      </c>
      <c r="H652">
        <v>4</v>
      </c>
      <c r="I652">
        <v>1</v>
      </c>
      <c r="J652">
        <v>171</v>
      </c>
      <c r="K652">
        <v>103</v>
      </c>
      <c r="L652" s="2">
        <v>420.75049999999999</v>
      </c>
      <c r="M652" s="2">
        <v>18.859876</v>
      </c>
      <c r="N652" s="2">
        <v>8.9630449999999993</v>
      </c>
      <c r="O652" s="2">
        <v>6.637521553</v>
      </c>
    </row>
    <row r="653" spans="1:15" ht="15.75" x14ac:dyDescent="0.25">
      <c r="A653" s="3">
        <v>734</v>
      </c>
      <c r="B653" t="s">
        <v>18</v>
      </c>
      <c r="C653" t="s">
        <v>26</v>
      </c>
      <c r="D653">
        <v>184.5</v>
      </c>
      <c r="E653">
        <v>191</v>
      </c>
      <c r="F653">
        <v>274</v>
      </c>
      <c r="G653">
        <v>106</v>
      </c>
      <c r="H653">
        <v>9</v>
      </c>
      <c r="I653">
        <v>1</v>
      </c>
      <c r="J653">
        <v>171</v>
      </c>
      <c r="K653">
        <v>168</v>
      </c>
      <c r="L653" s="2">
        <v>450.47570000000002</v>
      </c>
      <c r="M653" s="2">
        <v>24.786194999999999</v>
      </c>
      <c r="N653" s="2">
        <v>7.8287829999999996</v>
      </c>
      <c r="O653" s="2">
        <v>6.1012847089999998</v>
      </c>
    </row>
    <row r="654" spans="1:15" ht="15.75" x14ac:dyDescent="0.25">
      <c r="A654" s="3">
        <v>735</v>
      </c>
      <c r="B654" t="s">
        <v>28</v>
      </c>
      <c r="C654" t="s">
        <v>29</v>
      </c>
      <c r="D654">
        <v>181</v>
      </c>
      <c r="E654">
        <v>198</v>
      </c>
      <c r="F654">
        <v>253</v>
      </c>
      <c r="G654">
        <v>121</v>
      </c>
      <c r="H654">
        <v>7</v>
      </c>
      <c r="I654">
        <v>2</v>
      </c>
      <c r="J654">
        <v>171</v>
      </c>
      <c r="K654">
        <v>115</v>
      </c>
      <c r="L654" s="2">
        <v>407.39600000000002</v>
      </c>
      <c r="M654" s="2">
        <v>15.929002000000001</v>
      </c>
      <c r="N654" s="2">
        <v>9.4687330000000003</v>
      </c>
      <c r="O654" s="2">
        <v>5.0640744399999997</v>
      </c>
    </row>
    <row r="655" spans="1:15" ht="15.75" x14ac:dyDescent="0.25">
      <c r="A655" s="3">
        <v>736</v>
      </c>
      <c r="B655" t="s">
        <v>36</v>
      </c>
      <c r="C655" t="s">
        <v>29</v>
      </c>
      <c r="D655">
        <v>147</v>
      </c>
      <c r="E655">
        <v>167</v>
      </c>
      <c r="F655">
        <v>150</v>
      </c>
      <c r="G655">
        <v>101</v>
      </c>
      <c r="H655">
        <v>8</v>
      </c>
      <c r="I655">
        <v>2</v>
      </c>
      <c r="J655">
        <v>171</v>
      </c>
      <c r="K655">
        <v>139</v>
      </c>
      <c r="L655" s="2">
        <v>434.52159999999998</v>
      </c>
      <c r="M655" s="2">
        <v>19.654696999999999</v>
      </c>
      <c r="N655" s="2">
        <v>9.3522630000000007</v>
      </c>
      <c r="O655" s="2">
        <v>6.3987748590000004</v>
      </c>
    </row>
    <row r="656" spans="1:15" ht="15.75" x14ac:dyDescent="0.25">
      <c r="A656" s="3">
        <v>737</v>
      </c>
      <c r="B656" t="s">
        <v>20</v>
      </c>
      <c r="C656" t="s">
        <v>11</v>
      </c>
      <c r="D656">
        <v>140</v>
      </c>
      <c r="E656">
        <v>160</v>
      </c>
      <c r="F656">
        <v>176</v>
      </c>
      <c r="G656">
        <v>118</v>
      </c>
      <c r="H656">
        <v>2</v>
      </c>
      <c r="I656">
        <v>3</v>
      </c>
      <c r="J656">
        <v>171</v>
      </c>
      <c r="K656">
        <v>25</v>
      </c>
      <c r="L656" s="2">
        <v>475.9402</v>
      </c>
      <c r="M656" s="2">
        <v>13.265726000000001</v>
      </c>
      <c r="N656" s="2">
        <v>12.787712000000001</v>
      </c>
      <c r="O656" s="2">
        <v>7.4594333930000003</v>
      </c>
    </row>
    <row r="657" spans="1:15" ht="15.75" x14ac:dyDescent="0.25">
      <c r="A657" s="3">
        <v>738</v>
      </c>
      <c r="B657" t="s">
        <v>18</v>
      </c>
      <c r="C657" t="s">
        <v>23</v>
      </c>
      <c r="D657">
        <v>182</v>
      </c>
      <c r="E657">
        <v>182</v>
      </c>
      <c r="F657">
        <v>280</v>
      </c>
      <c r="G657">
        <v>109</v>
      </c>
      <c r="H657">
        <v>3</v>
      </c>
      <c r="I657">
        <v>3</v>
      </c>
      <c r="J657">
        <v>171</v>
      </c>
      <c r="K657">
        <v>164</v>
      </c>
      <c r="L657" s="2">
        <v>412.62799999999999</v>
      </c>
      <c r="M657" s="2">
        <v>23.720071999999998</v>
      </c>
      <c r="N657" s="2">
        <v>7.6161390000000004</v>
      </c>
      <c r="O657" s="2">
        <v>3.9565338780000001</v>
      </c>
    </row>
    <row r="658" spans="1:15" ht="15.75" x14ac:dyDescent="0.25">
      <c r="A658" s="3">
        <v>739</v>
      </c>
      <c r="B658" t="s">
        <v>38</v>
      </c>
      <c r="C658" t="s">
        <v>15</v>
      </c>
      <c r="D658">
        <v>170</v>
      </c>
      <c r="E658">
        <v>189</v>
      </c>
      <c r="F658">
        <v>270</v>
      </c>
      <c r="G658">
        <v>121</v>
      </c>
      <c r="H658">
        <v>9</v>
      </c>
      <c r="I658">
        <v>3</v>
      </c>
      <c r="J658">
        <v>171</v>
      </c>
      <c r="K658">
        <v>61</v>
      </c>
      <c r="L658" s="2">
        <v>459.37119999999999</v>
      </c>
      <c r="M658" s="2">
        <v>15.506285999999999</v>
      </c>
      <c r="N658" s="2">
        <v>11.06291</v>
      </c>
      <c r="O658" s="2">
        <v>7.488952974</v>
      </c>
    </row>
    <row r="659" spans="1:15" ht="15.75" x14ac:dyDescent="0.25">
      <c r="A659" s="3">
        <v>740</v>
      </c>
      <c r="B659" t="s">
        <v>20</v>
      </c>
      <c r="C659" t="s">
        <v>21</v>
      </c>
      <c r="D659">
        <v>152</v>
      </c>
      <c r="E659">
        <v>160</v>
      </c>
      <c r="F659">
        <v>240</v>
      </c>
      <c r="G659">
        <v>115</v>
      </c>
      <c r="H659">
        <v>1</v>
      </c>
      <c r="I659">
        <v>4</v>
      </c>
      <c r="J659">
        <v>171</v>
      </c>
      <c r="K659">
        <v>26</v>
      </c>
      <c r="L659" s="2">
        <v>462.51760000000002</v>
      </c>
      <c r="M659" s="2">
        <v>16.406089000000001</v>
      </c>
      <c r="N659" s="2">
        <v>10.786022000000001</v>
      </c>
      <c r="O659" s="2">
        <v>7.6212888379999999</v>
      </c>
    </row>
    <row r="660" spans="1:15" ht="15.75" x14ac:dyDescent="0.25">
      <c r="A660" s="3">
        <v>741</v>
      </c>
      <c r="B660" t="s">
        <v>22</v>
      </c>
      <c r="C660" t="s">
        <v>23</v>
      </c>
      <c r="D660">
        <v>216.5</v>
      </c>
      <c r="E660">
        <v>224</v>
      </c>
      <c r="F660">
        <v>325</v>
      </c>
      <c r="G660">
        <v>124</v>
      </c>
      <c r="H660">
        <v>4</v>
      </c>
      <c r="I660">
        <v>4</v>
      </c>
      <c r="J660">
        <v>171</v>
      </c>
      <c r="K660">
        <v>172</v>
      </c>
      <c r="L660" s="2">
        <v>456.37</v>
      </c>
      <c r="M660" s="2">
        <v>28.565429000000002</v>
      </c>
      <c r="N660" s="2">
        <v>7.2098490000000002</v>
      </c>
      <c r="O660" s="2">
        <v>4.9413861900000002</v>
      </c>
    </row>
    <row r="661" spans="1:15" ht="15.75" x14ac:dyDescent="0.25">
      <c r="A661" s="3">
        <v>742</v>
      </c>
      <c r="B661" t="s">
        <v>33</v>
      </c>
      <c r="C661" t="s">
        <v>21</v>
      </c>
      <c r="D661">
        <v>103.5</v>
      </c>
      <c r="E661">
        <v>107</v>
      </c>
      <c r="F661">
        <v>160</v>
      </c>
      <c r="G661">
        <v>104</v>
      </c>
      <c r="H661">
        <v>8</v>
      </c>
      <c r="I661">
        <v>4</v>
      </c>
      <c r="J661">
        <v>171</v>
      </c>
      <c r="K661">
        <v>41</v>
      </c>
      <c r="L661" s="2">
        <v>460.61700000000002</v>
      </c>
      <c r="M661" s="2">
        <v>15.721906000000001</v>
      </c>
      <c r="N661" s="2">
        <v>11.416452</v>
      </c>
      <c r="O661" s="2">
        <v>9.2700013870000006</v>
      </c>
    </row>
    <row r="662" spans="1:15" ht="15.75" x14ac:dyDescent="0.25">
      <c r="A662" s="3">
        <v>743</v>
      </c>
      <c r="B662" t="s">
        <v>37</v>
      </c>
      <c r="C662" t="s">
        <v>27</v>
      </c>
      <c r="D662">
        <v>111</v>
      </c>
      <c r="E662">
        <v>121</v>
      </c>
      <c r="F662">
        <v>137</v>
      </c>
      <c r="G662">
        <v>101</v>
      </c>
      <c r="H662">
        <v>2</v>
      </c>
      <c r="I662">
        <v>1</v>
      </c>
      <c r="J662">
        <v>172</v>
      </c>
      <c r="K662">
        <v>12</v>
      </c>
      <c r="L662" s="2">
        <v>445.00330000000002</v>
      </c>
      <c r="M662" s="2">
        <v>15.805103000000001</v>
      </c>
      <c r="N662" s="2">
        <v>10.442981</v>
      </c>
      <c r="O662" s="2">
        <v>7.5068015370000003</v>
      </c>
    </row>
    <row r="663" spans="1:15" ht="15.75" x14ac:dyDescent="0.25">
      <c r="A663" s="3">
        <v>744</v>
      </c>
      <c r="B663" t="s">
        <v>41</v>
      </c>
      <c r="C663" t="s">
        <v>34</v>
      </c>
      <c r="D663">
        <v>136.5</v>
      </c>
      <c r="E663">
        <v>158</v>
      </c>
      <c r="F663">
        <v>200</v>
      </c>
      <c r="G663">
        <v>115</v>
      </c>
      <c r="H663">
        <v>7</v>
      </c>
      <c r="I663">
        <v>1</v>
      </c>
      <c r="J663">
        <v>172</v>
      </c>
      <c r="K663">
        <v>106</v>
      </c>
      <c r="L663" s="2">
        <v>469.0763</v>
      </c>
      <c r="M663" s="2">
        <v>19.485396999999999</v>
      </c>
      <c r="N663" s="2">
        <v>9.8472519999999992</v>
      </c>
      <c r="O663" s="2">
        <v>5.8672889909999997</v>
      </c>
    </row>
    <row r="664" spans="1:15" ht="15.75" x14ac:dyDescent="0.25">
      <c r="A664" s="3">
        <v>745</v>
      </c>
      <c r="B664" t="s">
        <v>18</v>
      </c>
      <c r="C664" t="s">
        <v>40</v>
      </c>
      <c r="D664">
        <v>154</v>
      </c>
      <c r="E664">
        <v>165</v>
      </c>
      <c r="F664">
        <v>275</v>
      </c>
      <c r="G664">
        <v>124</v>
      </c>
      <c r="H664">
        <v>1</v>
      </c>
      <c r="I664">
        <v>2</v>
      </c>
      <c r="J664">
        <v>172</v>
      </c>
      <c r="K664">
        <v>170</v>
      </c>
      <c r="L664" s="2">
        <v>434.42340000000002</v>
      </c>
      <c r="M664" s="2">
        <v>11.739442</v>
      </c>
      <c r="N664" s="2">
        <v>11.109602000000001</v>
      </c>
      <c r="O664" s="2">
        <v>7.5381032919999997</v>
      </c>
    </row>
    <row r="665" spans="1:15" ht="15.75" x14ac:dyDescent="0.25">
      <c r="A665" s="3">
        <v>746</v>
      </c>
      <c r="B665" t="s">
        <v>38</v>
      </c>
      <c r="C665" t="s">
        <v>51</v>
      </c>
      <c r="D665">
        <v>164</v>
      </c>
      <c r="E665">
        <v>189</v>
      </c>
      <c r="F665">
        <v>283</v>
      </c>
      <c r="G665">
        <v>137</v>
      </c>
      <c r="H665">
        <v>2</v>
      </c>
      <c r="I665">
        <v>2</v>
      </c>
      <c r="J665">
        <v>172</v>
      </c>
      <c r="K665">
        <v>60</v>
      </c>
      <c r="L665" s="2">
        <v>477.47859999999997</v>
      </c>
      <c r="M665" s="2">
        <v>19.839155000000002</v>
      </c>
      <c r="N665" s="2">
        <v>9.5733499999999996</v>
      </c>
      <c r="O665" s="2">
        <v>6.2352762540000004</v>
      </c>
    </row>
    <row r="666" spans="1:15" ht="15.75" x14ac:dyDescent="0.25">
      <c r="A666" s="3">
        <v>747</v>
      </c>
      <c r="B666" t="s">
        <v>43</v>
      </c>
      <c r="C666" t="s">
        <v>39</v>
      </c>
      <c r="D666">
        <v>158</v>
      </c>
      <c r="E666">
        <v>165</v>
      </c>
      <c r="F666">
        <v>226</v>
      </c>
      <c r="G666">
        <v>110</v>
      </c>
      <c r="H666">
        <v>3</v>
      </c>
      <c r="I666">
        <v>2</v>
      </c>
      <c r="J666">
        <v>172</v>
      </c>
      <c r="K666">
        <v>81</v>
      </c>
      <c r="L666" s="2">
        <v>438.90640000000002</v>
      </c>
      <c r="M666" s="2">
        <v>13.269254</v>
      </c>
      <c r="N666" s="2">
        <v>11.234791</v>
      </c>
      <c r="O666" s="2">
        <v>6.7022902950000001</v>
      </c>
    </row>
    <row r="667" spans="1:15" ht="15.75" x14ac:dyDescent="0.25">
      <c r="A667" s="3">
        <v>748</v>
      </c>
      <c r="B667" t="s">
        <v>26</v>
      </c>
      <c r="C667" t="s">
        <v>32</v>
      </c>
      <c r="D667">
        <v>176</v>
      </c>
      <c r="E667">
        <v>196</v>
      </c>
      <c r="F667">
        <v>280</v>
      </c>
      <c r="G667">
        <v>123</v>
      </c>
      <c r="H667">
        <v>6</v>
      </c>
      <c r="I667">
        <v>2</v>
      </c>
      <c r="J667">
        <v>172</v>
      </c>
      <c r="K667">
        <v>152</v>
      </c>
      <c r="L667" s="2">
        <v>452.63339999999999</v>
      </c>
      <c r="M667" s="2">
        <v>16.040644</v>
      </c>
      <c r="N667" s="2">
        <v>10.825494000000001</v>
      </c>
      <c r="O667" s="2">
        <v>6.7194091990000002</v>
      </c>
    </row>
    <row r="668" spans="1:15" ht="15.75" x14ac:dyDescent="0.25">
      <c r="A668" s="3">
        <v>749</v>
      </c>
      <c r="B668" t="s">
        <v>37</v>
      </c>
      <c r="C668" t="s">
        <v>21</v>
      </c>
      <c r="D668">
        <v>213.5</v>
      </c>
      <c r="E668">
        <v>232</v>
      </c>
      <c r="F668">
        <v>305</v>
      </c>
      <c r="G668">
        <v>121</v>
      </c>
      <c r="H668">
        <v>10</v>
      </c>
      <c r="I668">
        <v>1</v>
      </c>
      <c r="J668">
        <v>172</v>
      </c>
      <c r="K668">
        <v>15</v>
      </c>
      <c r="L668" s="2">
        <v>429.7919</v>
      </c>
      <c r="M668" s="2">
        <v>17.266725000000001</v>
      </c>
      <c r="N668" s="2">
        <v>9.7361489999999993</v>
      </c>
      <c r="O668" s="2">
        <v>6.7782076489999996</v>
      </c>
    </row>
    <row r="669" spans="1:15" ht="15.75" x14ac:dyDescent="0.25">
      <c r="A669" s="3">
        <v>750</v>
      </c>
      <c r="B669" t="s">
        <v>35</v>
      </c>
      <c r="C669" t="s">
        <v>34</v>
      </c>
      <c r="D669">
        <v>180</v>
      </c>
      <c r="E669">
        <v>197</v>
      </c>
      <c r="F669">
        <v>252</v>
      </c>
      <c r="G669">
        <v>128</v>
      </c>
      <c r="H669">
        <v>10</v>
      </c>
      <c r="I669">
        <v>3</v>
      </c>
      <c r="J669">
        <v>172</v>
      </c>
      <c r="K669">
        <v>122</v>
      </c>
      <c r="L669" s="2">
        <v>434.0367</v>
      </c>
      <c r="M669" s="2">
        <v>21.812584000000001</v>
      </c>
      <c r="N669" s="2">
        <v>8.189743</v>
      </c>
      <c r="O669" s="2">
        <v>5.8702662060000002</v>
      </c>
    </row>
    <row r="670" spans="1:15" ht="15.75" x14ac:dyDescent="0.25">
      <c r="A670" s="3">
        <v>751</v>
      </c>
      <c r="B670" t="s">
        <v>32</v>
      </c>
      <c r="C670" t="s">
        <v>29</v>
      </c>
      <c r="D670">
        <v>150.5</v>
      </c>
      <c r="E670">
        <v>161</v>
      </c>
      <c r="F670">
        <v>241</v>
      </c>
      <c r="G670">
        <v>121</v>
      </c>
      <c r="H670">
        <v>1</v>
      </c>
      <c r="I670">
        <v>4</v>
      </c>
      <c r="J670">
        <v>172</v>
      </c>
      <c r="K670">
        <v>147</v>
      </c>
      <c r="L670" s="2">
        <v>435.31229999999999</v>
      </c>
      <c r="M670" s="2">
        <v>16.009948000000001</v>
      </c>
      <c r="N670" s="2">
        <v>10.058621</v>
      </c>
      <c r="O670" s="2">
        <v>7.2284554229999998</v>
      </c>
    </row>
    <row r="671" spans="1:15" ht="15.75" x14ac:dyDescent="0.25">
      <c r="A671" s="3">
        <v>752</v>
      </c>
      <c r="B671" t="s">
        <v>43</v>
      </c>
      <c r="C671" t="s">
        <v>50</v>
      </c>
      <c r="D671">
        <v>140.5</v>
      </c>
      <c r="E671">
        <v>146</v>
      </c>
      <c r="F671">
        <v>207</v>
      </c>
      <c r="G671">
        <v>113</v>
      </c>
      <c r="H671">
        <v>6</v>
      </c>
      <c r="I671">
        <v>4</v>
      </c>
      <c r="J671">
        <v>172</v>
      </c>
      <c r="K671">
        <v>74</v>
      </c>
      <c r="L671" s="2">
        <v>484.73790000000002</v>
      </c>
      <c r="M671" s="2">
        <v>29.537538000000001</v>
      </c>
      <c r="N671" s="2">
        <v>6.626188</v>
      </c>
      <c r="O671" s="2">
        <v>5.395503282</v>
      </c>
    </row>
    <row r="672" spans="1:15" ht="15.75" x14ac:dyDescent="0.25">
      <c r="A672" s="3">
        <v>753</v>
      </c>
      <c r="B672" t="s">
        <v>22</v>
      </c>
      <c r="C672" t="s">
        <v>19</v>
      </c>
      <c r="D672">
        <v>196</v>
      </c>
      <c r="E672">
        <v>202</v>
      </c>
      <c r="F672">
        <v>275</v>
      </c>
      <c r="G672">
        <v>109</v>
      </c>
      <c r="H672">
        <v>1</v>
      </c>
      <c r="I672">
        <v>1</v>
      </c>
      <c r="J672">
        <v>173</v>
      </c>
      <c r="K672">
        <v>174</v>
      </c>
      <c r="L672" s="2">
        <v>446.16160000000002</v>
      </c>
      <c r="M672" s="2">
        <v>20.550547000000002</v>
      </c>
      <c r="N672" s="2">
        <v>9.3232149999999994</v>
      </c>
      <c r="O672" s="2">
        <v>6.2912247859999999</v>
      </c>
    </row>
    <row r="673" spans="1:15" ht="15.75" x14ac:dyDescent="0.25">
      <c r="A673" s="3">
        <v>754</v>
      </c>
      <c r="B673" t="s">
        <v>49</v>
      </c>
      <c r="C673" t="s">
        <v>24</v>
      </c>
      <c r="D673">
        <v>164.5</v>
      </c>
      <c r="E673">
        <v>191</v>
      </c>
      <c r="F673">
        <v>221</v>
      </c>
      <c r="G673">
        <v>112</v>
      </c>
      <c r="H673">
        <v>3</v>
      </c>
      <c r="I673">
        <v>1</v>
      </c>
      <c r="J673">
        <v>173</v>
      </c>
      <c r="K673">
        <v>35</v>
      </c>
      <c r="L673" s="2">
        <v>483.2978</v>
      </c>
      <c r="M673" s="2">
        <v>16.647029</v>
      </c>
      <c r="N673" s="2">
        <v>10.478752</v>
      </c>
      <c r="O673" s="2">
        <v>7.3465496239999997</v>
      </c>
    </row>
    <row r="674" spans="1:15" ht="15.75" x14ac:dyDescent="0.25">
      <c r="A674" s="3">
        <v>755</v>
      </c>
      <c r="B674" t="s">
        <v>53</v>
      </c>
      <c r="C674" t="s">
        <v>54</v>
      </c>
      <c r="D674">
        <v>111</v>
      </c>
      <c r="E674">
        <v>122</v>
      </c>
      <c r="F674">
        <v>214</v>
      </c>
      <c r="G674">
        <v>110</v>
      </c>
      <c r="H674">
        <v>10</v>
      </c>
      <c r="I674">
        <v>1</v>
      </c>
      <c r="J674">
        <v>173</v>
      </c>
      <c r="K674">
        <v>182</v>
      </c>
      <c r="L674">
        <v>454.91996979861199</v>
      </c>
      <c r="M674">
        <v>18.772714529443199</v>
      </c>
      <c r="N674">
        <v>9.72592307214674</v>
      </c>
      <c r="O674" s="2">
        <v>6.9383295719234193</v>
      </c>
    </row>
    <row r="675" spans="1:15" ht="15.75" x14ac:dyDescent="0.25">
      <c r="A675" s="3">
        <v>756</v>
      </c>
      <c r="B675" t="s">
        <v>32</v>
      </c>
      <c r="C675" t="s">
        <v>37</v>
      </c>
      <c r="D675">
        <v>201.5</v>
      </c>
      <c r="E675">
        <v>202</v>
      </c>
      <c r="F675">
        <v>245</v>
      </c>
      <c r="G675">
        <v>113</v>
      </c>
      <c r="H675">
        <v>8</v>
      </c>
      <c r="I675">
        <v>2</v>
      </c>
      <c r="J675">
        <v>173</v>
      </c>
      <c r="K675">
        <v>153</v>
      </c>
      <c r="L675" s="2">
        <v>424.46</v>
      </c>
      <c r="M675" s="2">
        <v>27.952780000000001</v>
      </c>
      <c r="N675" s="2">
        <v>5.466939</v>
      </c>
      <c r="O675" s="2">
        <v>3.6882055679999999</v>
      </c>
    </row>
    <row r="676" spans="1:15" ht="15.75" x14ac:dyDescent="0.25">
      <c r="A676" s="3">
        <v>757</v>
      </c>
      <c r="B676" t="s">
        <v>41</v>
      </c>
      <c r="C676" t="s">
        <v>51</v>
      </c>
      <c r="D676">
        <v>133</v>
      </c>
      <c r="E676">
        <v>150</v>
      </c>
      <c r="F676">
        <v>234</v>
      </c>
      <c r="G676">
        <v>110</v>
      </c>
      <c r="H676">
        <v>10</v>
      </c>
      <c r="I676">
        <v>2</v>
      </c>
      <c r="J676">
        <v>173</v>
      </c>
      <c r="K676">
        <v>100</v>
      </c>
      <c r="L676" s="2">
        <v>490.58969999999999</v>
      </c>
      <c r="M676" s="2">
        <v>14.907672</v>
      </c>
      <c r="N676" s="2">
        <v>12.260296</v>
      </c>
      <c r="O676" s="2">
        <v>8.4393706920000007</v>
      </c>
    </row>
    <row r="677" spans="1:15" ht="15.75" x14ac:dyDescent="0.25">
      <c r="A677" s="3">
        <v>758</v>
      </c>
      <c r="B677" t="s">
        <v>33</v>
      </c>
      <c r="C677" t="s">
        <v>51</v>
      </c>
      <c r="D677">
        <v>159</v>
      </c>
      <c r="E677">
        <v>179</v>
      </c>
      <c r="F677">
        <v>169</v>
      </c>
      <c r="G677">
        <v>106</v>
      </c>
      <c r="H677">
        <v>1</v>
      </c>
      <c r="I677">
        <v>3</v>
      </c>
      <c r="J677">
        <v>173</v>
      </c>
      <c r="K677">
        <v>44</v>
      </c>
      <c r="L677" s="2">
        <v>394.53660000000002</v>
      </c>
      <c r="M677" s="2">
        <v>19.12266</v>
      </c>
      <c r="N677" s="2">
        <v>8.6740019999999998</v>
      </c>
      <c r="O677" s="2">
        <v>4.79872312</v>
      </c>
    </row>
    <row r="678" spans="1:15" ht="15.75" x14ac:dyDescent="0.25">
      <c r="A678" s="3">
        <v>759</v>
      </c>
      <c r="B678" t="s">
        <v>32</v>
      </c>
      <c r="C678" t="s">
        <v>39</v>
      </c>
      <c r="D678">
        <v>169</v>
      </c>
      <c r="E678">
        <v>189</v>
      </c>
      <c r="F678">
        <v>238</v>
      </c>
      <c r="G678">
        <v>114</v>
      </c>
      <c r="H678">
        <v>8</v>
      </c>
      <c r="I678">
        <v>4</v>
      </c>
      <c r="J678">
        <v>173</v>
      </c>
      <c r="K678">
        <v>145</v>
      </c>
      <c r="L678" s="2">
        <v>449.46030000000002</v>
      </c>
      <c r="M678" s="2">
        <v>15.143670999999999</v>
      </c>
      <c r="N678" s="2">
        <v>11.153362</v>
      </c>
      <c r="O678" s="2">
        <v>8.1897069519999999</v>
      </c>
    </row>
    <row r="679" spans="1:15" ht="15.75" x14ac:dyDescent="0.25">
      <c r="A679" s="3">
        <v>760</v>
      </c>
      <c r="B679" t="s">
        <v>52</v>
      </c>
      <c r="C679" t="s">
        <v>45</v>
      </c>
      <c r="D679">
        <v>140.5</v>
      </c>
      <c r="E679">
        <v>146</v>
      </c>
      <c r="F679">
        <v>215</v>
      </c>
      <c r="G679">
        <v>112</v>
      </c>
      <c r="H679">
        <v>5</v>
      </c>
      <c r="I679">
        <v>2</v>
      </c>
      <c r="J679">
        <v>174</v>
      </c>
      <c r="K679">
        <v>157</v>
      </c>
      <c r="L679" s="2">
        <v>421.11259999999999</v>
      </c>
      <c r="M679" s="2">
        <v>14.768827999999999</v>
      </c>
      <c r="N679" s="2">
        <v>10.894729999999999</v>
      </c>
      <c r="O679" s="2">
        <v>6.30718946</v>
      </c>
    </row>
    <row r="680" spans="1:15" ht="15.75" x14ac:dyDescent="0.25">
      <c r="A680" s="3">
        <v>761</v>
      </c>
      <c r="B680" t="s">
        <v>12</v>
      </c>
      <c r="C680" t="s">
        <v>29</v>
      </c>
      <c r="D680">
        <v>159</v>
      </c>
      <c r="E680">
        <v>169</v>
      </c>
      <c r="F680">
        <v>191</v>
      </c>
      <c r="G680">
        <v>108</v>
      </c>
      <c r="H680">
        <v>8</v>
      </c>
      <c r="I680">
        <v>2</v>
      </c>
      <c r="J680">
        <v>174</v>
      </c>
      <c r="K680">
        <v>99</v>
      </c>
      <c r="L680" s="2">
        <v>424.46559999999999</v>
      </c>
      <c r="M680" s="2">
        <v>19.198103</v>
      </c>
      <c r="N680" s="2">
        <v>9.3624639999999992</v>
      </c>
      <c r="O680" s="2">
        <v>5.5331492720000002</v>
      </c>
    </row>
    <row r="681" spans="1:15" ht="15.75" x14ac:dyDescent="0.25">
      <c r="A681" s="3">
        <v>763</v>
      </c>
      <c r="B681" t="s">
        <v>10</v>
      </c>
      <c r="C681" t="s">
        <v>21</v>
      </c>
      <c r="D681">
        <v>180</v>
      </c>
      <c r="E681">
        <v>193</v>
      </c>
      <c r="F681">
        <v>272</v>
      </c>
      <c r="G681">
        <v>131</v>
      </c>
      <c r="H681">
        <v>5</v>
      </c>
      <c r="I681">
        <v>3</v>
      </c>
      <c r="J681">
        <v>174</v>
      </c>
      <c r="K681">
        <v>49</v>
      </c>
      <c r="L681" s="2">
        <v>453.99360000000001</v>
      </c>
      <c r="M681" s="2">
        <v>26.810998999999999</v>
      </c>
      <c r="N681" s="2">
        <v>7.3552920000000004</v>
      </c>
      <c r="O681" s="2">
        <v>4.5979261500000002</v>
      </c>
    </row>
    <row r="682" spans="1:15" ht="15.75" x14ac:dyDescent="0.25">
      <c r="A682" s="3">
        <v>764</v>
      </c>
      <c r="B682" t="s">
        <v>32</v>
      </c>
      <c r="C682" t="s">
        <v>37</v>
      </c>
      <c r="D682">
        <v>190.5</v>
      </c>
      <c r="E682">
        <v>198</v>
      </c>
      <c r="F682">
        <v>231</v>
      </c>
      <c r="G682">
        <v>111</v>
      </c>
      <c r="H682">
        <v>6</v>
      </c>
      <c r="I682">
        <v>4</v>
      </c>
      <c r="J682">
        <v>174</v>
      </c>
      <c r="K682">
        <v>153</v>
      </c>
      <c r="L682" s="2">
        <v>407.42059999999998</v>
      </c>
      <c r="M682" s="2">
        <v>23.007465</v>
      </c>
      <c r="N682" s="2">
        <v>7.1053430000000004</v>
      </c>
      <c r="O682" s="2">
        <v>3.5502666949999999</v>
      </c>
    </row>
    <row r="683" spans="1:15" ht="15.75" x14ac:dyDescent="0.25">
      <c r="A683" s="3">
        <v>766</v>
      </c>
      <c r="B683" t="s">
        <v>28</v>
      </c>
      <c r="C683" t="s">
        <v>17</v>
      </c>
      <c r="D683">
        <v>200</v>
      </c>
      <c r="E683">
        <v>206</v>
      </c>
      <c r="F683">
        <v>410</v>
      </c>
      <c r="G683">
        <v>132</v>
      </c>
      <c r="H683">
        <v>5</v>
      </c>
      <c r="I683">
        <v>3</v>
      </c>
      <c r="J683">
        <v>175</v>
      </c>
      <c r="K683">
        <v>112</v>
      </c>
      <c r="L683" s="2">
        <v>437.37740000000002</v>
      </c>
      <c r="M683" s="2">
        <v>19.265837000000001</v>
      </c>
      <c r="N683" s="2">
        <v>9.2364280000000001</v>
      </c>
      <c r="O683" s="2">
        <v>7.1368260699999997</v>
      </c>
    </row>
    <row r="684" spans="1:15" ht="15.75" x14ac:dyDescent="0.25">
      <c r="A684" s="3">
        <v>767</v>
      </c>
      <c r="B684" t="s">
        <v>25</v>
      </c>
      <c r="C684" t="s">
        <v>25</v>
      </c>
      <c r="D684">
        <v>172</v>
      </c>
      <c r="E684">
        <v>199</v>
      </c>
      <c r="F684">
        <v>244</v>
      </c>
      <c r="G684">
        <v>111</v>
      </c>
      <c r="H684">
        <v>7</v>
      </c>
      <c r="I684">
        <v>4</v>
      </c>
      <c r="J684">
        <v>175</v>
      </c>
      <c r="K684">
        <v>185</v>
      </c>
      <c r="L684">
        <v>391.893982617917</v>
      </c>
      <c r="M684">
        <v>23.4845863782074</v>
      </c>
      <c r="N684">
        <v>6.82337162446394</v>
      </c>
      <c r="O684" s="2">
        <v>3.8667486876418735</v>
      </c>
    </row>
    <row r="685" spans="1:15" ht="15.75" x14ac:dyDescent="0.25">
      <c r="A685" s="3">
        <v>768</v>
      </c>
      <c r="B685" t="s">
        <v>49</v>
      </c>
      <c r="C685" t="s">
        <v>51</v>
      </c>
      <c r="D685">
        <v>150</v>
      </c>
      <c r="E685">
        <v>167</v>
      </c>
      <c r="F685">
        <v>174</v>
      </c>
      <c r="G685">
        <v>102</v>
      </c>
      <c r="H685">
        <v>5</v>
      </c>
      <c r="I685">
        <v>1</v>
      </c>
      <c r="J685">
        <v>176</v>
      </c>
      <c r="K685">
        <v>36</v>
      </c>
      <c r="L685" s="2">
        <v>404.8023</v>
      </c>
      <c r="M685" s="2">
        <v>19.741714999999999</v>
      </c>
      <c r="N685" s="2">
        <v>8.4504520000000003</v>
      </c>
      <c r="O685" s="2">
        <v>4.2178505529999999</v>
      </c>
    </row>
    <row r="686" spans="1:15" ht="15.75" x14ac:dyDescent="0.25">
      <c r="A686" s="3">
        <v>769</v>
      </c>
      <c r="B686" t="s">
        <v>33</v>
      </c>
      <c r="C686" t="s">
        <v>31</v>
      </c>
      <c r="D686">
        <v>143.5</v>
      </c>
      <c r="E686">
        <v>160</v>
      </c>
      <c r="F686">
        <v>168</v>
      </c>
      <c r="G686">
        <v>122</v>
      </c>
      <c r="H686">
        <v>6</v>
      </c>
      <c r="I686">
        <v>1</v>
      </c>
      <c r="J686">
        <v>176</v>
      </c>
      <c r="K686">
        <v>37</v>
      </c>
      <c r="L686" s="2">
        <v>497.14510000000001</v>
      </c>
      <c r="M686" s="2">
        <v>16.081116999999999</v>
      </c>
      <c r="N686" s="2">
        <v>11.586411999999999</v>
      </c>
      <c r="O686" s="2">
        <v>8.0254723220000006</v>
      </c>
    </row>
    <row r="687" spans="1:15" ht="15.75" x14ac:dyDescent="0.25">
      <c r="A687" s="3">
        <v>770</v>
      </c>
      <c r="B687" t="s">
        <v>33</v>
      </c>
      <c r="C687" t="s">
        <v>31</v>
      </c>
      <c r="D687">
        <v>169</v>
      </c>
      <c r="E687">
        <v>179</v>
      </c>
      <c r="F687">
        <v>190</v>
      </c>
      <c r="G687">
        <v>111</v>
      </c>
      <c r="H687">
        <v>6</v>
      </c>
      <c r="I687">
        <v>2</v>
      </c>
      <c r="J687">
        <v>176</v>
      </c>
      <c r="K687">
        <v>37</v>
      </c>
      <c r="L687" s="2">
        <v>421.553</v>
      </c>
      <c r="M687" s="2">
        <v>23.035264999999999</v>
      </c>
      <c r="N687" s="2">
        <v>7.6606329999999998</v>
      </c>
      <c r="O687" s="2">
        <v>5.3122625250000004</v>
      </c>
    </row>
    <row r="688" spans="1:15" ht="15.75" x14ac:dyDescent="0.25">
      <c r="A688" s="3">
        <v>771</v>
      </c>
      <c r="B688" t="s">
        <v>18</v>
      </c>
      <c r="C688" t="s">
        <v>29</v>
      </c>
      <c r="D688">
        <v>181</v>
      </c>
      <c r="E688">
        <v>200</v>
      </c>
      <c r="F688">
        <v>249</v>
      </c>
      <c r="G688">
        <v>125</v>
      </c>
      <c r="H688">
        <v>4</v>
      </c>
      <c r="I688">
        <v>1</v>
      </c>
      <c r="J688">
        <v>177</v>
      </c>
      <c r="K688">
        <v>163</v>
      </c>
      <c r="L688" s="2">
        <v>435.19580000000002</v>
      </c>
      <c r="M688" s="2">
        <v>19.678564999999999</v>
      </c>
      <c r="N688" s="2">
        <v>9.2307699999999997</v>
      </c>
      <c r="O688" s="2">
        <v>6.1335265779999997</v>
      </c>
    </row>
    <row r="689" spans="1:15" ht="15.75" x14ac:dyDescent="0.25">
      <c r="A689" s="3">
        <v>772</v>
      </c>
      <c r="B689" t="s">
        <v>22</v>
      </c>
      <c r="C689" t="s">
        <v>19</v>
      </c>
      <c r="D689">
        <v>212.5</v>
      </c>
      <c r="E689">
        <v>233</v>
      </c>
      <c r="F689">
        <v>349</v>
      </c>
      <c r="G689">
        <v>128</v>
      </c>
      <c r="H689">
        <v>3</v>
      </c>
      <c r="I689">
        <v>2</v>
      </c>
      <c r="J689">
        <v>177</v>
      </c>
      <c r="K689">
        <v>174</v>
      </c>
      <c r="L689" s="2">
        <v>376.20510000000002</v>
      </c>
      <c r="M689" s="2">
        <v>23.035563</v>
      </c>
      <c r="N689" s="2">
        <v>6.9497059999999999</v>
      </c>
      <c r="O689" s="2">
        <v>4.3630636540000003</v>
      </c>
    </row>
    <row r="690" spans="1:15" ht="15.75" x14ac:dyDescent="0.25">
      <c r="A690" s="3">
        <v>773</v>
      </c>
      <c r="B690" t="s">
        <v>49</v>
      </c>
      <c r="C690" t="s">
        <v>24</v>
      </c>
      <c r="D690">
        <v>208.5</v>
      </c>
      <c r="E690">
        <v>236</v>
      </c>
      <c r="F690">
        <v>316</v>
      </c>
      <c r="G690">
        <v>128</v>
      </c>
      <c r="H690">
        <v>5</v>
      </c>
      <c r="I690">
        <v>2</v>
      </c>
      <c r="J690">
        <v>177</v>
      </c>
      <c r="K690">
        <v>35</v>
      </c>
      <c r="L690" s="2">
        <v>447.60890000000001</v>
      </c>
      <c r="M690" s="2">
        <v>17.332191000000002</v>
      </c>
      <c r="N690" s="2">
        <v>9.8070520000000005</v>
      </c>
      <c r="O690" s="2">
        <v>7.0393031190000004</v>
      </c>
    </row>
    <row r="691" spans="1:15" ht="15.75" x14ac:dyDescent="0.25">
      <c r="A691" s="3">
        <v>774</v>
      </c>
      <c r="B691" t="s">
        <v>33</v>
      </c>
      <c r="C691" t="s">
        <v>50</v>
      </c>
      <c r="D691">
        <v>190.5</v>
      </c>
      <c r="E691">
        <v>210</v>
      </c>
      <c r="F691">
        <v>320</v>
      </c>
      <c r="G691">
        <v>118</v>
      </c>
      <c r="H691">
        <v>3</v>
      </c>
      <c r="I691">
        <v>4</v>
      </c>
      <c r="J691">
        <v>177</v>
      </c>
      <c r="K691">
        <v>42</v>
      </c>
      <c r="L691" s="2">
        <v>412.66590000000002</v>
      </c>
      <c r="M691" s="2">
        <v>14.663921999999999</v>
      </c>
      <c r="N691" s="2">
        <v>10.144164</v>
      </c>
      <c r="O691" s="2">
        <v>6.8300265119999999</v>
      </c>
    </row>
    <row r="692" spans="1:15" ht="15.75" x14ac:dyDescent="0.25">
      <c r="A692" s="3">
        <v>775</v>
      </c>
      <c r="B692" t="s">
        <v>41</v>
      </c>
      <c r="C692" t="s">
        <v>13</v>
      </c>
      <c r="D692">
        <v>192.5</v>
      </c>
      <c r="E692">
        <v>227</v>
      </c>
      <c r="F692">
        <v>277</v>
      </c>
      <c r="G692">
        <v>114</v>
      </c>
      <c r="H692">
        <v>4</v>
      </c>
      <c r="I692">
        <v>4</v>
      </c>
      <c r="J692">
        <v>177</v>
      </c>
      <c r="K692">
        <v>103</v>
      </c>
      <c r="L692" s="2">
        <v>483.38940000000002</v>
      </c>
      <c r="M692" s="2">
        <v>13.179404999999999</v>
      </c>
      <c r="N692" s="2">
        <v>12.679759000000001</v>
      </c>
      <c r="O692" s="2">
        <v>8.6556598610000002</v>
      </c>
    </row>
    <row r="693" spans="1:15" ht="15.75" x14ac:dyDescent="0.25">
      <c r="A693" s="3">
        <v>776</v>
      </c>
      <c r="B693" t="s">
        <v>10</v>
      </c>
      <c r="C693" t="s">
        <v>21</v>
      </c>
      <c r="D693">
        <v>164</v>
      </c>
      <c r="E693">
        <v>176</v>
      </c>
      <c r="F693">
        <v>166</v>
      </c>
      <c r="G693">
        <v>109</v>
      </c>
      <c r="H693">
        <v>8</v>
      </c>
      <c r="I693">
        <v>4</v>
      </c>
      <c r="J693">
        <v>177</v>
      </c>
      <c r="K693">
        <v>49</v>
      </c>
      <c r="L693" s="2">
        <v>490.8836</v>
      </c>
      <c r="M693" s="2">
        <v>13.133156</v>
      </c>
      <c r="N693" s="2">
        <v>12.667451</v>
      </c>
      <c r="O693" s="2">
        <v>9.576564179</v>
      </c>
    </row>
    <row r="694" spans="1:15" ht="15.75" x14ac:dyDescent="0.25">
      <c r="A694" s="3">
        <v>777</v>
      </c>
      <c r="B694" t="s">
        <v>25</v>
      </c>
      <c r="C694" t="s">
        <v>25</v>
      </c>
      <c r="D694">
        <v>201</v>
      </c>
      <c r="E694">
        <v>227</v>
      </c>
      <c r="F694">
        <v>198</v>
      </c>
      <c r="G694">
        <v>111</v>
      </c>
      <c r="H694">
        <v>2</v>
      </c>
      <c r="I694">
        <v>4</v>
      </c>
      <c r="J694">
        <v>181</v>
      </c>
      <c r="K694">
        <v>191</v>
      </c>
      <c r="L694">
        <v>417.19016630163901</v>
      </c>
      <c r="M694">
        <v>27.398924877342601</v>
      </c>
      <c r="N694">
        <v>6.4871058048063501</v>
      </c>
      <c r="O694" s="2">
        <v>3.7727808305642845</v>
      </c>
    </row>
    <row r="695" spans="1:15" ht="15.75" x14ac:dyDescent="0.25">
      <c r="A695" s="3">
        <v>778</v>
      </c>
      <c r="B695" t="s">
        <v>25</v>
      </c>
      <c r="C695" t="s">
        <v>25</v>
      </c>
      <c r="D695">
        <v>176</v>
      </c>
      <c r="E695">
        <v>195</v>
      </c>
      <c r="F695">
        <v>319</v>
      </c>
      <c r="G695">
        <v>121</v>
      </c>
      <c r="H695">
        <v>4</v>
      </c>
      <c r="I695">
        <v>4</v>
      </c>
      <c r="J695">
        <v>181</v>
      </c>
      <c r="K695">
        <v>191</v>
      </c>
      <c r="L695">
        <v>461.78331798981401</v>
      </c>
      <c r="M695">
        <v>23.817087071247901</v>
      </c>
      <c r="N695">
        <v>8.17451603126705</v>
      </c>
      <c r="O695" s="2">
        <v>5.9940249732198767</v>
      </c>
    </row>
  </sheetData>
  <conditionalFormatting sqref="A1:A695">
    <cfRule type="duplicateValues" dxfId="1" priority="1"/>
  </conditionalFormatting>
  <conditionalFormatting sqref="A1:A69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leja-Rodriguez Ainhoa</dc:creator>
  <cp:lastModifiedBy>Calleja-Rodriguez Ainhoa</cp:lastModifiedBy>
  <dcterms:created xsi:type="dcterms:W3CDTF">2021-02-04T07:19:08Z</dcterms:created>
  <dcterms:modified xsi:type="dcterms:W3CDTF">2021-02-04T07:21:03Z</dcterms:modified>
</cp:coreProperties>
</file>